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06" firstSheet="3" activeTab="3"/>
  </bookViews>
  <sheets>
    <sheet name="controle" sheetId="1" state="hidden" r:id="rId2"/>
    <sheet name="contínuo" sheetId="2" state="hidden" r:id="rId3"/>
    <sheet name="intermitente" sheetId="3" state="hidden" r:id="rId4"/>
    <sheet name="CARDIAC MASSES - ANIMAL WEIGHTS" sheetId="4" state="visible" r:id="rId5"/>
    <sheet name="RV to PT GRADIENT" sheetId="5" state="visible" r:id="rId6"/>
    <sheet name="WATER CONTENT" sheetId="6" state="visible" r:id="rId7"/>
    <sheet name="CARDIAC MASSES THICKNESSESS" sheetId="7" state="visible" r:id="rId8"/>
    <sheet name="VEGF" sheetId="8" state="visible" r:id="rId9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99" uniqueCount="154">
  <si>
    <t xml:space="preserve">Caso - 290509 - AC - V Esq</t>
  </si>
  <si>
    <t xml:space="preserve">Area percent (%)</t>
  </si>
  <si>
    <t xml:space="preserve">Area Frame (µm²)</t>
  </si>
  <si>
    <t xml:space="preserve">Caso - 290509 - AC - Septo</t>
  </si>
  <si>
    <t xml:space="preserve">Caso - 290509 - AC - V Dir</t>
  </si>
  <si>
    <t xml:space="preserve">Caso - 290408 - C - V Esq</t>
  </si>
  <si>
    <t xml:space="preserve">Caso - 290408 - C - Septo</t>
  </si>
  <si>
    <t xml:space="preserve">Caso - 290408 - C - V Dir</t>
  </si>
  <si>
    <t xml:space="preserve">Caso - 290208 - C - V Esq</t>
  </si>
  <si>
    <t xml:space="preserve">Caso - 290208 - C - Septo</t>
  </si>
  <si>
    <t xml:space="preserve">Caso - 290208 - C - V Dir</t>
  </si>
  <si>
    <t xml:space="preserve">Caso - 280208 - C - V Esq</t>
  </si>
  <si>
    <t xml:space="preserve">Caso - 280208 - C - Septo</t>
  </si>
  <si>
    <t xml:space="preserve">Caso - 280208 - C - V Dir</t>
  </si>
  <si>
    <t xml:space="preserve">Caso - 240408 - BC - V Esq</t>
  </si>
  <si>
    <t xml:space="preserve">Caso - 240408 - BC - Septo</t>
  </si>
  <si>
    <t xml:space="preserve">Caso - 240408 - BC - V Dir</t>
  </si>
  <si>
    <t xml:space="preserve">Caso - 240408 - AC - V Esq</t>
  </si>
  <si>
    <t xml:space="preserve">Caso - 240408 - AC - Septo</t>
  </si>
  <si>
    <t xml:space="preserve">Caso - 240408 - AC - V Dir</t>
  </si>
  <si>
    <t xml:space="preserve">Caso - 150408 - C - V Esq</t>
  </si>
  <si>
    <t xml:space="preserve">Caso - 150408 - C - Septo</t>
  </si>
  <si>
    <t xml:space="preserve">Caso - 150408 - C - V Dir</t>
  </si>
  <si>
    <t xml:space="preserve">1º foto</t>
  </si>
  <si>
    <t xml:space="preserve">2º foto</t>
  </si>
  <si>
    <t xml:space="preserve">3º foto</t>
  </si>
  <si>
    <t xml:space="preserve">4º foto</t>
  </si>
  <si>
    <t xml:space="preserve">5º foto</t>
  </si>
  <si>
    <t xml:space="preserve">6º foto</t>
  </si>
  <si>
    <t xml:space="preserve">7º foto</t>
  </si>
  <si>
    <t xml:space="preserve">8º foto</t>
  </si>
  <si>
    <t xml:space="preserve">9º foto</t>
  </si>
  <si>
    <t xml:space="preserve">10º foto</t>
  </si>
  <si>
    <t xml:space="preserve">11º foto</t>
  </si>
  <si>
    <t xml:space="preserve">12º foto</t>
  </si>
  <si>
    <t xml:space="preserve">13º foto</t>
  </si>
  <si>
    <t xml:space="preserve">14º foto</t>
  </si>
  <si>
    <t xml:space="preserve">15º foto</t>
  </si>
  <si>
    <t xml:space="preserve">16º foto</t>
  </si>
  <si>
    <t xml:space="preserve">17º foto</t>
  </si>
  <si>
    <t xml:space="preserve">18º foto</t>
  </si>
  <si>
    <t xml:space="preserve">19º foto</t>
  </si>
  <si>
    <t xml:space="preserve">20º foto</t>
  </si>
  <si>
    <t xml:space="preserve">21º foto</t>
  </si>
  <si>
    <t xml:space="preserve">22º foto</t>
  </si>
  <si>
    <t xml:space="preserve">23º foto</t>
  </si>
  <si>
    <t xml:space="preserve">24º foto</t>
  </si>
  <si>
    <t xml:space="preserve">25º foto</t>
  </si>
  <si>
    <t xml:space="preserve">Media</t>
  </si>
  <si>
    <t xml:space="preserve">Caso - 3008 - EC - V Esq</t>
  </si>
  <si>
    <t xml:space="preserve">Caso - 3008 - EC - Septo</t>
  </si>
  <si>
    <t xml:space="preserve">Caso - 3008 - EC - V Dir</t>
  </si>
  <si>
    <t xml:space="preserve">Caso - 0407 - EC - V Esq</t>
  </si>
  <si>
    <t xml:space="preserve">Caso - 0407 - EC - Septo</t>
  </si>
  <si>
    <t xml:space="preserve">Caso - 0407 - EC - V Dir</t>
  </si>
  <si>
    <t xml:space="preserve">Caso - 0410 - EC - V Esq</t>
  </si>
  <si>
    <t xml:space="preserve">Caso - 0410 - EC - Septo</t>
  </si>
  <si>
    <t xml:space="preserve">Caso - 0410 - EC - V Dir</t>
  </si>
  <si>
    <t xml:space="preserve">Caso - 2009 - EC - V Esq</t>
  </si>
  <si>
    <t xml:space="preserve">Caso - 2009 - EC - Septo</t>
  </si>
  <si>
    <t xml:space="preserve">Caso - 2009 - EC - V Dir</t>
  </si>
  <si>
    <t xml:space="preserve">Caso - 210508 - EC - V Esq</t>
  </si>
  <si>
    <t xml:space="preserve">Caso - 210508 - EC - Septo</t>
  </si>
  <si>
    <t xml:space="preserve">Caso - 210508 - EC - V Dir</t>
  </si>
  <si>
    <t xml:space="preserve">Caso - 2706 - BEC - V Esq</t>
  </si>
  <si>
    <t xml:space="preserve">Caso - 2706 - BEC - Septo</t>
  </si>
  <si>
    <t xml:space="preserve">Caso - 2706 - BEC - V Dir</t>
  </si>
  <si>
    <t xml:space="preserve">Caso - 060209 - AEC - V Esq</t>
  </si>
  <si>
    <t xml:space="preserve">Caso - 060209 - AEC - Septo</t>
  </si>
  <si>
    <t xml:space="preserve">Caso - 060209 - AEC - V Dir</t>
  </si>
  <si>
    <t xml:space="preserve">Caso - 0606 - EI - V Esq</t>
  </si>
  <si>
    <t xml:space="preserve">Caso - 0606 - EI - Septo</t>
  </si>
  <si>
    <t xml:space="preserve">Caso - 0606 - EI - V Dir</t>
  </si>
  <si>
    <t xml:space="preserve">Caso - 060209 - BEI - V Esq</t>
  </si>
  <si>
    <t xml:space="preserve">Caso - 060209 - BEI - Septo</t>
  </si>
  <si>
    <t xml:space="preserve">Caso - 060209 - BEI - V Dir</t>
  </si>
  <si>
    <t xml:space="preserve">Caso - 051208 - EI - V Esq</t>
  </si>
  <si>
    <t xml:space="preserve">Caso - 051208 - EI - Septo</t>
  </si>
  <si>
    <t xml:space="preserve">Caso - 051208 - EI - V Dir</t>
  </si>
  <si>
    <t xml:space="preserve">Caso - 1605 - AEI - V Esq</t>
  </si>
  <si>
    <t xml:space="preserve">Caso - 1605 - AEI - Septo</t>
  </si>
  <si>
    <t xml:space="preserve">Caso - 1605 - AEI - V Dir</t>
  </si>
  <si>
    <t xml:space="preserve">Caso - 1403 - EI - V Esq</t>
  </si>
  <si>
    <t xml:space="preserve">Caso - 1403 - EI - Septo</t>
  </si>
  <si>
    <t xml:space="preserve">Caso - 1403 - EI - V Dir</t>
  </si>
  <si>
    <t xml:space="preserve">Caso - 1306 - AEI - V Esq</t>
  </si>
  <si>
    <t xml:space="preserve">Caso - 1306 - AEI - Septo</t>
  </si>
  <si>
    <t xml:space="preserve">Caso - 1306 - AEI - V Dir</t>
  </si>
  <si>
    <t xml:space="preserve">Caso - 230599 - EI - V Esq</t>
  </si>
  <si>
    <t xml:space="preserve">Caso - 230599 - EI - Septo</t>
  </si>
  <si>
    <t xml:space="preserve">Caso - 230599 - EI - V Dir</t>
  </si>
  <si>
    <t xml:space="preserve">C o n t r o l   ( S h a m )</t>
  </si>
  <si>
    <t xml:space="preserve">Animal (control)</t>
  </si>
  <si>
    <t xml:space="preserve">BODY WEIGHT</t>
  </si>
  <si>
    <t xml:space="preserve">RV WEIGHT (G/KG)</t>
  </si>
  <si>
    <t xml:space="preserve">LV WEIGHT (G/KG)</t>
  </si>
  <si>
    <t xml:space="preserve">SEPTUM WEIGHT (G/KG)</t>
  </si>
  <si>
    <t xml:space="preserve">290508 A</t>
  </si>
  <si>
    <t xml:space="preserve">240408 B</t>
  </si>
  <si>
    <t xml:space="preserve">240408 A</t>
  </si>
  <si>
    <t xml:space="preserve">MEAN</t>
  </si>
  <si>
    <t xml:space="preserve">SD</t>
  </si>
  <si>
    <t xml:space="preserve">SEM</t>
  </si>
  <si>
    <t xml:space="preserve">Animal (continuous)</t>
  </si>
  <si>
    <t xml:space="preserve">C o n t i n u o u s    G r o u p</t>
  </si>
  <si>
    <t xml:space="preserve">WEIGHT CHANGES</t>
  </si>
  <si>
    <t xml:space="preserve">SPTUM WEIGHT (G/KG)</t>
  </si>
  <si>
    <t xml:space="preserve">RV %</t>
  </si>
  <si>
    <t xml:space="preserve">LV (%)</t>
  </si>
  <si>
    <t xml:space="preserve">SEPTUM (%)</t>
  </si>
  <si>
    <t xml:space="preserve">0407</t>
  </si>
  <si>
    <t xml:space="preserve">0410</t>
  </si>
  <si>
    <t xml:space="preserve">2706B</t>
  </si>
  <si>
    <t xml:space="preserve">060209A</t>
  </si>
  <si>
    <t xml:space="preserve">I n t e r m i t t e n t    G r o u p</t>
  </si>
  <si>
    <t xml:space="preserve">Animal (Intermittent)</t>
  </si>
  <si>
    <t xml:space="preserve">RV (%)</t>
  </si>
  <si>
    <t xml:space="preserve">0606</t>
  </si>
  <si>
    <t xml:space="preserve">060209B</t>
  </si>
  <si>
    <t xml:space="preserve">051208</t>
  </si>
  <si>
    <t xml:space="preserve">1605A</t>
  </si>
  <si>
    <t xml:space="preserve">140308</t>
  </si>
  <si>
    <t xml:space="preserve">1306A</t>
  </si>
  <si>
    <t xml:space="preserve">2305A</t>
  </si>
  <si>
    <t xml:space="preserve">Animal</t>
  </si>
  <si>
    <t xml:space="preserve">BASELINE</t>
  </si>
  <si>
    <t xml:space="preserve">0-HOUR</t>
  </si>
  <si>
    <t xml:space="preserve">24-HOUR</t>
  </si>
  <si>
    <t xml:space="preserve">48-HOUR</t>
  </si>
  <si>
    <t xml:space="preserve">72-HOUR</t>
  </si>
  <si>
    <t xml:space="preserve">96-HOUR</t>
  </si>
  <si>
    <t xml:space="preserve">REMARKS: NOT OBTAINED</t>
  </si>
  <si>
    <t xml:space="preserve">RV to PT Gradient - ContInuous Group</t>
  </si>
  <si>
    <t xml:space="preserve">ANIMAL</t>
  </si>
  <si>
    <t xml:space="preserve">LEFT</t>
  </si>
  <si>
    <t xml:space="preserve">RV to PT GRADIENT - INTERMITTENT GROUP</t>
  </si>
  <si>
    <t xml:space="preserve">C o n t r o l  ( S h a m )</t>
  </si>
  <si>
    <t xml:space="preserve">RV WATER</t>
  </si>
  <si>
    <t xml:space="preserve">LV WATER</t>
  </si>
  <si>
    <t xml:space="preserve">SEPTUM WATER</t>
  </si>
  <si>
    <t xml:space="preserve">C o n t r o l     ( S H A M )</t>
  </si>
  <si>
    <t xml:space="preserve">RV THICKNESS (mm)</t>
  </si>
  <si>
    <t xml:space="preserve">LV THICKNESS (mm)</t>
  </si>
  <si>
    <t xml:space="preserve">SEPTUM THICKNESS (mm)</t>
  </si>
  <si>
    <t xml:space="preserve">FINAL</t>
  </si>
  <si>
    <t xml:space="preserve">BASAL</t>
  </si>
  <si>
    <t xml:space="preserve">I n t e r m i t e n t    G r o u p</t>
  </si>
  <si>
    <t xml:space="preserve">C o n t r o l    (S H A M)</t>
  </si>
  <si>
    <t xml:space="preserve">LV</t>
  </si>
  <si>
    <t xml:space="preserve">SEPTUM</t>
  </si>
  <si>
    <t xml:space="preserve">RV</t>
  </si>
  <si>
    <t xml:space="preserve">MÉDIA</t>
  </si>
  <si>
    <t xml:space="preserve">I n t e r m i t t e n t   G r o u p</t>
  </si>
  <si>
    <t xml:space="preserve">2305AEI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@"/>
    <numFmt numFmtId="167" formatCode="0"/>
    <numFmt numFmtId="168" formatCode="#,##0.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6"/>
      <name val="Arial"/>
      <family val="2"/>
    </font>
    <font>
      <b val="true"/>
      <sz val="12"/>
      <name val="Calibri"/>
      <family val="2"/>
    </font>
    <font>
      <b val="true"/>
      <sz val="11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b val="true"/>
      <sz val="11"/>
      <color rgb="FFFF0000"/>
      <name val="Arial"/>
      <family val="2"/>
    </font>
    <font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1"/>
      <name val="Calibri"/>
      <family val="2"/>
    </font>
    <font>
      <b val="true"/>
      <sz val="11"/>
      <color rgb="FFFF0000"/>
      <name val="Calibri"/>
      <family val="2"/>
    </font>
    <font>
      <b val="true"/>
      <sz val="10"/>
      <color rgb="FF0066CC"/>
      <name val="Arial"/>
      <family val="2"/>
    </font>
    <font>
      <b val="true"/>
      <sz val="8"/>
      <name val="Arial"/>
      <family val="2"/>
    </font>
    <font>
      <b val="true"/>
      <sz val="10"/>
      <color rgb="FFFF0000"/>
      <name val="Arial"/>
      <family val="2"/>
    </font>
    <font>
      <sz val="10"/>
      <name val="Calibri"/>
      <family val="2"/>
    </font>
    <font>
      <b val="true"/>
      <sz val="10"/>
      <color rgb="FF800080"/>
      <name val="Arial"/>
      <family val="2"/>
    </font>
    <font>
      <b val="true"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32"/>
  <sheetViews>
    <sheetView showFormulas="false" showGridLines="true" showRowColHeaders="true" showZeros="true" rightToLeft="false" tabSelected="false" showOutlineSymbols="true" defaultGridColor="true" view="normal" topLeftCell="BP1" colorId="64" zoomScale="80" zoomScaleNormal="80" zoomScalePageLayoutView="100" workbookViewId="0">
      <selection pane="topLeft" activeCell="BU1" activeCellId="0" sqref="BU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41"/>
    <col collapsed="false" customWidth="true" hidden="false" outlineLevel="0" max="2" min="2" style="0" width="15.99"/>
    <col collapsed="false" customWidth="true" hidden="false" outlineLevel="0" max="3" min="3" style="0" width="16.56"/>
    <col collapsed="false" customWidth="true" hidden="false" outlineLevel="0" max="4" min="4" style="0" width="3.56"/>
    <col collapsed="false" customWidth="true" hidden="false" outlineLevel="0" max="5" min="5" style="0" width="23.85"/>
    <col collapsed="false" customWidth="true" hidden="false" outlineLevel="0" max="6" min="6" style="0" width="15.99"/>
    <col collapsed="false" customWidth="true" hidden="false" outlineLevel="0" max="7" min="7" style="0" width="16.56"/>
    <col collapsed="false" customWidth="true" hidden="false" outlineLevel="0" max="8" min="8" style="0" width="3.56"/>
    <col collapsed="false" customWidth="true" hidden="false" outlineLevel="0" max="9" min="9" style="0" width="22.99"/>
    <col collapsed="false" customWidth="true" hidden="false" outlineLevel="0" max="10" min="10" style="0" width="15.99"/>
    <col collapsed="false" customWidth="true" hidden="false" outlineLevel="0" max="11" min="11" style="0" width="16.56"/>
    <col collapsed="false" customWidth="true" hidden="false" outlineLevel="0" max="12" min="12" style="0" width="3.56"/>
    <col collapsed="false" customWidth="true" hidden="false" outlineLevel="0" max="13" min="13" style="0" width="22.14"/>
    <col collapsed="false" customWidth="true" hidden="false" outlineLevel="0" max="14" min="14" style="0" width="15.99"/>
    <col collapsed="false" customWidth="true" hidden="false" outlineLevel="0" max="15" min="15" style="0" width="16.56"/>
    <col collapsed="false" customWidth="true" hidden="false" outlineLevel="0" max="16" min="16" style="0" width="3.56"/>
    <col collapsed="false" customWidth="true" hidden="false" outlineLevel="0" max="17" min="17" style="0" width="22.56"/>
    <col collapsed="false" customWidth="true" hidden="false" outlineLevel="0" max="18" min="18" style="0" width="15.99"/>
    <col collapsed="false" customWidth="true" hidden="false" outlineLevel="0" max="19" min="19" style="0" width="16.56"/>
    <col collapsed="false" customWidth="true" hidden="false" outlineLevel="0" max="20" min="20" style="0" width="3.56"/>
    <col collapsed="false" customWidth="true" hidden="false" outlineLevel="0" max="21" min="21" style="0" width="21.56"/>
    <col collapsed="false" customWidth="true" hidden="false" outlineLevel="0" max="22" min="22" style="0" width="15.99"/>
    <col collapsed="false" customWidth="true" hidden="false" outlineLevel="0" max="23" min="23" style="0" width="16.56"/>
    <col collapsed="false" customWidth="true" hidden="false" outlineLevel="0" max="24" min="24" style="0" width="3.56"/>
    <col collapsed="false" customWidth="true" hidden="false" outlineLevel="0" max="25" min="25" style="0" width="22.14"/>
    <col collapsed="false" customWidth="true" hidden="false" outlineLevel="0" max="26" min="26" style="0" width="15.99"/>
    <col collapsed="false" customWidth="true" hidden="false" outlineLevel="0" max="27" min="27" style="0" width="16.56"/>
    <col collapsed="false" customWidth="true" hidden="false" outlineLevel="0" max="28" min="28" style="0" width="3.85"/>
    <col collapsed="false" customWidth="true" hidden="false" outlineLevel="0" max="29" min="29" style="0" width="22.56"/>
    <col collapsed="false" customWidth="true" hidden="false" outlineLevel="0" max="30" min="30" style="0" width="15.99"/>
    <col collapsed="false" customWidth="true" hidden="false" outlineLevel="0" max="31" min="31" style="0" width="16.56"/>
    <col collapsed="false" customWidth="true" hidden="false" outlineLevel="0" max="32" min="32" style="0" width="3.56"/>
    <col collapsed="false" customWidth="true" hidden="false" outlineLevel="0" max="33" min="33" style="0" width="21.56"/>
    <col collapsed="false" customWidth="true" hidden="false" outlineLevel="0" max="34" min="34" style="0" width="15.99"/>
    <col collapsed="false" customWidth="true" hidden="false" outlineLevel="0" max="35" min="35" style="0" width="16.56"/>
    <col collapsed="false" customWidth="true" hidden="false" outlineLevel="0" max="36" min="36" style="0" width="3.56"/>
    <col collapsed="false" customWidth="true" hidden="false" outlineLevel="0" max="37" min="37" style="0" width="22.14"/>
    <col collapsed="false" customWidth="true" hidden="false" outlineLevel="0" max="38" min="38" style="0" width="15.99"/>
    <col collapsed="false" customWidth="true" hidden="false" outlineLevel="0" max="39" min="39" style="0" width="16.56"/>
    <col collapsed="false" customWidth="true" hidden="false" outlineLevel="0" max="40" min="40" style="0" width="3.56"/>
    <col collapsed="false" customWidth="true" hidden="false" outlineLevel="0" max="41" min="41" style="0" width="22.56"/>
    <col collapsed="false" customWidth="true" hidden="false" outlineLevel="0" max="42" min="42" style="0" width="15.99"/>
    <col collapsed="false" customWidth="true" hidden="false" outlineLevel="0" max="43" min="43" style="0" width="16.56"/>
    <col collapsed="false" customWidth="true" hidden="false" outlineLevel="0" max="44" min="44" style="0" width="3.56"/>
    <col collapsed="false" customWidth="true" hidden="false" outlineLevel="0" max="45" min="45" style="0" width="21.56"/>
    <col collapsed="false" customWidth="true" hidden="false" outlineLevel="0" max="46" min="46" style="0" width="15.99"/>
    <col collapsed="false" customWidth="true" hidden="false" outlineLevel="0" max="47" min="47" style="0" width="16.56"/>
    <col collapsed="false" customWidth="true" hidden="false" outlineLevel="0" max="48" min="48" style="0" width="3.56"/>
    <col collapsed="false" customWidth="true" hidden="false" outlineLevel="0" max="49" min="49" style="0" width="23.41"/>
    <col collapsed="false" customWidth="true" hidden="false" outlineLevel="0" max="50" min="50" style="0" width="15.99"/>
    <col collapsed="false" customWidth="true" hidden="false" outlineLevel="0" max="51" min="51" style="0" width="16.56"/>
    <col collapsed="false" customWidth="true" hidden="false" outlineLevel="0" max="52" min="52" style="0" width="3.56"/>
    <col collapsed="false" customWidth="true" hidden="false" outlineLevel="0" max="53" min="53" style="0" width="23.56"/>
    <col collapsed="false" customWidth="true" hidden="false" outlineLevel="0" max="54" min="54" style="0" width="15.99"/>
    <col collapsed="false" customWidth="true" hidden="false" outlineLevel="0" max="55" min="55" style="0" width="16.56"/>
    <col collapsed="false" customWidth="true" hidden="false" outlineLevel="0" max="56" min="56" style="0" width="3.85"/>
    <col collapsed="false" customWidth="true" hidden="false" outlineLevel="0" max="57" min="57" style="0" width="22.85"/>
    <col collapsed="false" customWidth="true" hidden="false" outlineLevel="0" max="58" min="58" style="0" width="15.99"/>
    <col collapsed="false" customWidth="true" hidden="false" outlineLevel="0" max="59" min="59" style="0" width="16.56"/>
    <col collapsed="false" customWidth="true" hidden="false" outlineLevel="0" max="60" min="60" style="0" width="3.56"/>
    <col collapsed="false" customWidth="true" hidden="false" outlineLevel="0" max="61" min="61" style="0" width="23.41"/>
    <col collapsed="false" customWidth="true" hidden="false" outlineLevel="0" max="62" min="62" style="0" width="15.99"/>
    <col collapsed="false" customWidth="true" hidden="false" outlineLevel="0" max="63" min="63" style="0" width="16.56"/>
    <col collapsed="false" customWidth="true" hidden="false" outlineLevel="0" max="64" min="64" style="0" width="3.56"/>
    <col collapsed="false" customWidth="true" hidden="false" outlineLevel="0" max="65" min="65" style="0" width="23.85"/>
    <col collapsed="false" customWidth="true" hidden="false" outlineLevel="0" max="66" min="66" style="0" width="15.99"/>
    <col collapsed="false" customWidth="true" hidden="false" outlineLevel="0" max="67" min="67" style="0" width="16.56"/>
    <col collapsed="false" customWidth="true" hidden="false" outlineLevel="0" max="68" min="68" style="0" width="3.56"/>
    <col collapsed="false" customWidth="true" hidden="false" outlineLevel="0" max="69" min="69" style="0" width="22.99"/>
    <col collapsed="false" customWidth="true" hidden="false" outlineLevel="0" max="70" min="70" style="0" width="15.99"/>
    <col collapsed="false" customWidth="true" hidden="false" outlineLevel="0" max="71" min="71" style="0" width="16.56"/>
    <col collapsed="false" customWidth="true" hidden="false" outlineLevel="0" max="72" min="72" style="0" width="3.56"/>
    <col collapsed="false" customWidth="true" hidden="false" outlineLevel="0" max="73" min="73" style="0" width="22.14"/>
    <col collapsed="false" customWidth="true" hidden="false" outlineLevel="0" max="74" min="74" style="0" width="15.99"/>
    <col collapsed="false" customWidth="true" hidden="false" outlineLevel="0" max="75" min="75" style="0" width="16.56"/>
    <col collapsed="false" customWidth="true" hidden="false" outlineLevel="0" max="76" min="76" style="0" width="3.56"/>
    <col collapsed="false" customWidth="true" hidden="false" outlineLevel="0" max="77" min="77" style="0" width="22.56"/>
    <col collapsed="false" customWidth="true" hidden="false" outlineLevel="0" max="78" min="78" style="0" width="15.99"/>
    <col collapsed="false" customWidth="true" hidden="false" outlineLevel="0" max="79" min="79" style="0" width="16.56"/>
    <col collapsed="false" customWidth="true" hidden="false" outlineLevel="0" max="80" min="80" style="0" width="3.56"/>
    <col collapsed="false" customWidth="true" hidden="false" outlineLevel="0" max="81" min="81" style="0" width="21.56"/>
    <col collapsed="false" customWidth="true" hidden="false" outlineLevel="0" max="83" min="82" style="0" width="15.99"/>
    <col collapsed="false" customWidth="true" hidden="false" outlineLevel="0" max="84" min="84" style="0" width="16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1"/>
      <c r="E1" s="0" t="s">
        <v>3</v>
      </c>
      <c r="F1" s="0" t="s">
        <v>1</v>
      </c>
      <c r="G1" s="0" t="s">
        <v>2</v>
      </c>
      <c r="H1" s="1"/>
      <c r="I1" s="0" t="s">
        <v>4</v>
      </c>
      <c r="J1" s="0" t="s">
        <v>1</v>
      </c>
      <c r="K1" s="0" t="s">
        <v>2</v>
      </c>
      <c r="L1" s="2"/>
      <c r="M1" s="0" t="s">
        <v>5</v>
      </c>
      <c r="N1" s="0" t="s">
        <v>1</v>
      </c>
      <c r="O1" s="0" t="s">
        <v>2</v>
      </c>
      <c r="P1" s="1"/>
      <c r="Q1" s="0" t="s">
        <v>6</v>
      </c>
      <c r="R1" s="0" t="s">
        <v>1</v>
      </c>
      <c r="S1" s="0" t="s">
        <v>2</v>
      </c>
      <c r="T1" s="1"/>
      <c r="U1" s="0" t="s">
        <v>7</v>
      </c>
      <c r="V1" s="0" t="s">
        <v>1</v>
      </c>
      <c r="W1" s="0" t="s">
        <v>2</v>
      </c>
      <c r="X1" s="2"/>
      <c r="Y1" s="0" t="s">
        <v>8</v>
      </c>
      <c r="Z1" s="0" t="s">
        <v>1</v>
      </c>
      <c r="AA1" s="0" t="s">
        <v>2</v>
      </c>
      <c r="AB1" s="1"/>
      <c r="AC1" s="0" t="s">
        <v>9</v>
      </c>
      <c r="AD1" s="0" t="s">
        <v>1</v>
      </c>
      <c r="AE1" s="0" t="s">
        <v>2</v>
      </c>
      <c r="AF1" s="1"/>
      <c r="AG1" s="0" t="s">
        <v>10</v>
      </c>
      <c r="AH1" s="0" t="s">
        <v>1</v>
      </c>
      <c r="AI1" s="0" t="s">
        <v>2</v>
      </c>
      <c r="AJ1" s="2"/>
      <c r="AK1" s="0" t="s">
        <v>11</v>
      </c>
      <c r="AL1" s="0" t="s">
        <v>1</v>
      </c>
      <c r="AM1" s="0" t="s">
        <v>2</v>
      </c>
      <c r="AN1" s="1"/>
      <c r="AO1" s="0" t="s">
        <v>12</v>
      </c>
      <c r="AP1" s="0" t="s">
        <v>1</v>
      </c>
      <c r="AQ1" s="0" t="s">
        <v>2</v>
      </c>
      <c r="AR1" s="1"/>
      <c r="AS1" s="0" t="s">
        <v>13</v>
      </c>
      <c r="AT1" s="0" t="s">
        <v>1</v>
      </c>
      <c r="AU1" s="0" t="s">
        <v>2</v>
      </c>
      <c r="AV1" s="2"/>
      <c r="AW1" s="0" t="s">
        <v>14</v>
      </c>
      <c r="AX1" s="0" t="s">
        <v>1</v>
      </c>
      <c r="AY1" s="0" t="s">
        <v>2</v>
      </c>
      <c r="AZ1" s="1"/>
      <c r="BA1" s="0" t="s">
        <v>15</v>
      </c>
      <c r="BB1" s="0" t="s">
        <v>1</v>
      </c>
      <c r="BC1" s="0" t="s">
        <v>2</v>
      </c>
      <c r="BD1" s="1"/>
      <c r="BE1" s="0" t="s">
        <v>16</v>
      </c>
      <c r="BF1" s="0" t="s">
        <v>1</v>
      </c>
      <c r="BG1" s="0" t="s">
        <v>2</v>
      </c>
      <c r="BH1" s="2"/>
      <c r="BI1" s="0" t="s">
        <v>17</v>
      </c>
      <c r="BJ1" s="0" t="s">
        <v>1</v>
      </c>
      <c r="BK1" s="0" t="s">
        <v>2</v>
      </c>
      <c r="BL1" s="1"/>
      <c r="BM1" s="0" t="s">
        <v>18</v>
      </c>
      <c r="BN1" s="0" t="s">
        <v>1</v>
      </c>
      <c r="BO1" s="0" t="s">
        <v>2</v>
      </c>
      <c r="BP1" s="1"/>
      <c r="BQ1" s="0" t="s">
        <v>19</v>
      </c>
      <c r="BR1" s="0" t="s">
        <v>1</v>
      </c>
      <c r="BS1" s="0" t="s">
        <v>2</v>
      </c>
      <c r="BT1" s="2"/>
      <c r="BU1" s="0" t="s">
        <v>20</v>
      </c>
      <c r="BV1" s="0" t="s">
        <v>1</v>
      </c>
      <c r="BW1" s="0" t="s">
        <v>2</v>
      </c>
      <c r="BX1" s="1"/>
      <c r="BY1" s="0" t="s">
        <v>21</v>
      </c>
      <c r="BZ1" s="0" t="s">
        <v>1</v>
      </c>
      <c r="CA1" s="0" t="s">
        <v>2</v>
      </c>
      <c r="CB1" s="1"/>
      <c r="CC1" s="0" t="s">
        <v>22</v>
      </c>
      <c r="CD1" s="0" t="s">
        <v>1</v>
      </c>
      <c r="CE1" s="0" t="s">
        <v>2</v>
      </c>
    </row>
    <row r="2" customFormat="false" ht="15" hidden="false" customHeight="false" outlineLevel="0" collapsed="false">
      <c r="A2" s="0" t="s">
        <v>23</v>
      </c>
      <c r="B2" s="3" t="n">
        <v>0.983308802805875</v>
      </c>
      <c r="C2" s="3" t="n">
        <v>861.516131338516</v>
      </c>
      <c r="D2" s="1"/>
      <c r="E2" s="0" t="s">
        <v>23</v>
      </c>
      <c r="F2" s="3" t="n">
        <v>0.155421720185396</v>
      </c>
      <c r="G2" s="3" t="n">
        <v>972.075524637775</v>
      </c>
      <c r="H2" s="1"/>
      <c r="I2" s="0" t="s">
        <v>23</v>
      </c>
      <c r="J2" s="3" t="n">
        <v>0.00296586291781594</v>
      </c>
      <c r="K2" s="3" t="n">
        <v>454.823214235129</v>
      </c>
      <c r="L2" s="2"/>
      <c r="M2" s="0" t="s">
        <v>23</v>
      </c>
      <c r="N2" s="3" t="n">
        <v>0.772094621685091</v>
      </c>
      <c r="O2" s="3" t="n">
        <v>2355.12011665662</v>
      </c>
      <c r="P2" s="1"/>
      <c r="Q2" s="0" t="s">
        <v>23</v>
      </c>
      <c r="R2" s="3" t="n">
        <v>1.3036018238121</v>
      </c>
      <c r="S2" s="3" t="n">
        <v>3946.65738593673</v>
      </c>
      <c r="T2" s="1"/>
      <c r="U2" s="0" t="s">
        <v>23</v>
      </c>
      <c r="V2" s="3" t="n">
        <v>3.37232156914529</v>
      </c>
      <c r="W2" s="3" t="n">
        <v>2656.02889976137</v>
      </c>
      <c r="X2" s="2"/>
      <c r="Y2" s="0" t="s">
        <v>23</v>
      </c>
      <c r="Z2" s="3" t="n">
        <v>1.49334699597655</v>
      </c>
      <c r="AA2" s="3" t="n">
        <v>895.172266804798</v>
      </c>
      <c r="AB2" s="1"/>
      <c r="AC2" s="0" t="s">
        <v>23</v>
      </c>
      <c r="AD2" s="3" t="n">
        <v>0.05879497276012</v>
      </c>
      <c r="AE2" s="3" t="n">
        <v>1814.73342856873</v>
      </c>
      <c r="AF2" s="1"/>
      <c r="AG2" s="0" t="s">
        <v>23</v>
      </c>
      <c r="AH2" s="3" t="n">
        <v>0.0981986886800961</v>
      </c>
      <c r="AI2" s="3" t="n">
        <v>4038.64182992253</v>
      </c>
      <c r="AJ2" s="2"/>
      <c r="AK2" s="0" t="s">
        <v>23</v>
      </c>
      <c r="AL2" s="3" t="n">
        <v>0.550565383913916</v>
      </c>
      <c r="AM2" s="3" t="n">
        <v>4755.56886665754</v>
      </c>
      <c r="AN2" s="1"/>
      <c r="AO2" s="0" t="s">
        <v>23</v>
      </c>
      <c r="AP2" s="3" t="n">
        <v>0.850122277861884</v>
      </c>
      <c r="AQ2" s="3" t="n">
        <v>463.335046491331</v>
      </c>
      <c r="AR2" s="1"/>
      <c r="AS2" s="0" t="s">
        <v>23</v>
      </c>
      <c r="AT2" s="3" t="n">
        <v>1.99113877314204</v>
      </c>
      <c r="AU2" s="3" t="n">
        <v>1022.98464497836</v>
      </c>
      <c r="AV2" s="2"/>
      <c r="AW2" s="0" t="s">
        <v>23</v>
      </c>
      <c r="AX2" s="3" t="n">
        <v>0.804426909873444</v>
      </c>
      <c r="AY2" s="3" t="n">
        <v>1579.6395893277</v>
      </c>
      <c r="AZ2" s="1"/>
      <c r="BA2" s="0" t="s">
        <v>23</v>
      </c>
      <c r="BB2" s="3" t="n">
        <v>1.07738121694298</v>
      </c>
      <c r="BC2" s="3" t="n">
        <v>1517.49377125429</v>
      </c>
      <c r="BD2" s="1"/>
      <c r="BE2" s="0" t="s">
        <v>23</v>
      </c>
      <c r="BF2" s="3" t="n">
        <v>1.69250379362671</v>
      </c>
      <c r="BG2" s="3" t="n">
        <v>5555.96023854713</v>
      </c>
      <c r="BH2" s="2"/>
      <c r="BI2" s="0" t="s">
        <v>23</v>
      </c>
      <c r="BJ2" s="3" t="n">
        <v>0.331161917217905</v>
      </c>
      <c r="BK2" s="3" t="n">
        <v>1608.97910621714</v>
      </c>
      <c r="BL2" s="1"/>
      <c r="BM2" s="0" t="s">
        <v>23</v>
      </c>
      <c r="BN2" s="3" t="n">
        <v>0.0371631548925726</v>
      </c>
      <c r="BO2" s="3" t="n">
        <v>1560.80834078625</v>
      </c>
      <c r="BP2" s="1"/>
      <c r="BQ2" s="0" t="s">
        <v>23</v>
      </c>
      <c r="BR2" s="3" t="n">
        <v>1.83754344793996</v>
      </c>
      <c r="BS2" s="3" t="n">
        <v>1827.91260466114</v>
      </c>
      <c r="BT2" s="2"/>
      <c r="BU2" s="0" t="s">
        <v>23</v>
      </c>
      <c r="BV2" s="3" t="n">
        <v>1.31672654185196</v>
      </c>
      <c r="BW2" s="4" t="n">
        <v>1226027.39726027</v>
      </c>
      <c r="BX2" s="1"/>
      <c r="BY2" s="0" t="s">
        <v>23</v>
      </c>
      <c r="BZ2" s="3" t="n">
        <v>0.905517338200197</v>
      </c>
      <c r="CA2" s="4" t="n">
        <v>3593426.20978695</v>
      </c>
      <c r="CB2" s="1"/>
      <c r="CC2" s="0" t="s">
        <v>23</v>
      </c>
      <c r="CD2" s="3" t="n">
        <v>1.50584341710622</v>
      </c>
      <c r="CE2" s="4" t="n">
        <v>1876091.42768443</v>
      </c>
    </row>
    <row r="3" customFormat="false" ht="15" hidden="false" customHeight="false" outlineLevel="0" collapsed="false">
      <c r="A3" s="0" t="s">
        <v>24</v>
      </c>
      <c r="B3" s="3" t="n">
        <v>2.22530720768946</v>
      </c>
      <c r="C3" s="3" t="n">
        <v>2293.19012951205</v>
      </c>
      <c r="D3" s="1"/>
      <c r="E3" s="0" t="s">
        <v>24</v>
      </c>
      <c r="F3" s="3" t="n">
        <v>1.68420416061926</v>
      </c>
      <c r="G3" s="3" t="n">
        <v>892.24505983238</v>
      </c>
      <c r="H3" s="1"/>
      <c r="I3" s="0" t="s">
        <v>24</v>
      </c>
      <c r="J3" s="3" t="n">
        <v>0.153276809632964</v>
      </c>
      <c r="K3" s="3" t="n">
        <v>1953.75552560901</v>
      </c>
      <c r="L3" s="2"/>
      <c r="M3" s="0" t="s">
        <v>24</v>
      </c>
      <c r="N3" s="3" t="n">
        <v>0.135462576078454</v>
      </c>
      <c r="O3" s="3" t="n">
        <v>1414.04330917376</v>
      </c>
      <c r="P3" s="1"/>
      <c r="Q3" s="0" t="s">
        <v>24</v>
      </c>
      <c r="R3" s="3" t="n">
        <v>0.0935272312517822</v>
      </c>
      <c r="S3" s="3" t="n">
        <v>2365.37208577661</v>
      </c>
      <c r="T3" s="1"/>
      <c r="U3" s="0" t="s">
        <v>24</v>
      </c>
      <c r="V3" s="3" t="n">
        <v>0.558557385586876</v>
      </c>
      <c r="W3" s="3" t="n">
        <v>1036.05590560634</v>
      </c>
      <c r="X3" s="2"/>
      <c r="Y3" s="0" t="s">
        <v>24</v>
      </c>
      <c r="Z3" s="3" t="n">
        <v>0.56332360929484</v>
      </c>
      <c r="AA3" s="3" t="n">
        <v>1743.27990168901</v>
      </c>
      <c r="AB3" s="1"/>
      <c r="AC3" s="0" t="s">
        <v>24</v>
      </c>
      <c r="AD3" s="3" t="n">
        <v>0.610612912291459</v>
      </c>
      <c r="AE3" s="3" t="n">
        <v>1055.97979822506</v>
      </c>
      <c r="AF3" s="1"/>
      <c r="AG3" s="0" t="s">
        <v>24</v>
      </c>
      <c r="AH3" s="3" t="n">
        <v>0.236304627060312</v>
      </c>
      <c r="AI3" s="3" t="n">
        <v>2751.49361747475</v>
      </c>
      <c r="AJ3" s="2"/>
      <c r="AK3" s="0" t="s">
        <v>24</v>
      </c>
      <c r="AL3" s="3" t="n">
        <v>1.73594778927563</v>
      </c>
      <c r="AM3" s="3" t="n">
        <v>3687.8859786664</v>
      </c>
      <c r="AN3" s="1"/>
      <c r="AO3" s="0" t="s">
        <v>24</v>
      </c>
      <c r="AP3" s="3" t="n">
        <v>2.82844287476717</v>
      </c>
      <c r="AQ3" s="3" t="n">
        <v>2230.55869184874</v>
      </c>
      <c r="AR3" s="1"/>
      <c r="AS3" s="0" t="s">
        <v>24</v>
      </c>
      <c r="AT3" s="3" t="n">
        <v>1.15738144098608</v>
      </c>
      <c r="AU3" s="3" t="n">
        <v>2044.31008969124</v>
      </c>
      <c r="AV3" s="2"/>
      <c r="AW3" s="0" t="s">
        <v>24</v>
      </c>
      <c r="AX3" s="3" t="n">
        <v>0.864625109299361</v>
      </c>
      <c r="AY3" s="3" t="n">
        <v>2761.46230850064</v>
      </c>
      <c r="AZ3" s="1"/>
      <c r="BA3" s="0" t="s">
        <v>24</v>
      </c>
      <c r="BB3" s="3" t="n">
        <v>1.53602296129336</v>
      </c>
      <c r="BC3" s="3" t="n">
        <v>3327.51938768766</v>
      </c>
      <c r="BD3" s="1"/>
      <c r="BE3" s="0" t="s">
        <v>24</v>
      </c>
      <c r="BF3" s="3" t="n">
        <v>0.779667834375541</v>
      </c>
      <c r="BG3" s="3" t="n">
        <v>2884.16219154725</v>
      </c>
      <c r="BH3" s="2"/>
      <c r="BI3" s="0" t="s">
        <v>24</v>
      </c>
      <c r="BJ3" s="3" t="n">
        <v>0.535114282158709</v>
      </c>
      <c r="BK3" s="3" t="n">
        <v>5528.22596419095</v>
      </c>
      <c r="BL3" s="1"/>
      <c r="BM3" s="0" t="s">
        <v>24</v>
      </c>
      <c r="BN3" s="3" t="n">
        <v>0.0105724229518706</v>
      </c>
      <c r="BO3" s="3" t="n">
        <v>2356.54999656019</v>
      </c>
      <c r="BP3" s="1"/>
      <c r="BQ3" s="0" t="s">
        <v>24</v>
      </c>
      <c r="BR3" s="3" t="n">
        <v>2.00282433842942</v>
      </c>
      <c r="BS3" s="3" t="n">
        <v>3295.5359419199</v>
      </c>
      <c r="BT3" s="2"/>
      <c r="BU3" s="0" t="s">
        <v>24</v>
      </c>
      <c r="BV3" s="3" t="n">
        <v>1.77264861771559</v>
      </c>
      <c r="BW3" s="4" t="n">
        <v>1424056.03632271</v>
      </c>
      <c r="BX3" s="1"/>
      <c r="BY3" s="0" t="s">
        <v>24</v>
      </c>
      <c r="BZ3" s="3" t="n">
        <v>0.493709886071757</v>
      </c>
      <c r="CA3" s="4" t="n">
        <v>3104757.65454616</v>
      </c>
      <c r="CB3" s="1"/>
      <c r="CC3" s="0" t="s">
        <v>24</v>
      </c>
      <c r="CD3" s="3" t="n">
        <v>1.7071231252212</v>
      </c>
      <c r="CE3" s="4" t="n">
        <v>4221331.83282238</v>
      </c>
    </row>
    <row r="4" customFormat="false" ht="15" hidden="false" customHeight="false" outlineLevel="0" collapsed="false">
      <c r="A4" s="0" t="s">
        <v>25</v>
      </c>
      <c r="B4" s="3" t="n">
        <v>1.70976821920218</v>
      </c>
      <c r="C4" s="3" t="n">
        <v>1226.83695726952</v>
      </c>
      <c r="D4" s="1"/>
      <c r="E4" s="0" t="s">
        <v>25</v>
      </c>
      <c r="F4" s="3" t="n">
        <v>0.664344489878338</v>
      </c>
      <c r="G4" s="3" t="n">
        <v>1336.06089669657</v>
      </c>
      <c r="H4" s="1"/>
      <c r="I4" s="0" t="s">
        <v>25</v>
      </c>
      <c r="J4" s="3" t="n">
        <v>0.297951582867784</v>
      </c>
      <c r="K4" s="3" t="n">
        <v>2933.74934744868</v>
      </c>
      <c r="L4" s="2"/>
      <c r="M4" s="0" t="s">
        <v>25</v>
      </c>
      <c r="N4" s="3" t="n">
        <v>0.0620268376835191</v>
      </c>
      <c r="O4" s="3" t="n">
        <v>2435.74645801212</v>
      </c>
      <c r="P4" s="1"/>
      <c r="Q4" s="0" t="s">
        <v>25</v>
      </c>
      <c r="R4" s="3" t="n">
        <v>1.98449112828093</v>
      </c>
      <c r="S4" s="3" t="n">
        <v>1925.71099429262</v>
      </c>
      <c r="T4" s="1"/>
      <c r="U4" s="0" t="s">
        <v>25</v>
      </c>
      <c r="V4" s="3" t="n">
        <v>0.253395499695925</v>
      </c>
      <c r="W4" s="3" t="n">
        <v>1197.78071847418</v>
      </c>
      <c r="X4" s="2"/>
      <c r="Y4" s="0" t="s">
        <v>25</v>
      </c>
      <c r="Z4" s="3" t="n">
        <v>0.787833270747277</v>
      </c>
      <c r="AA4" s="3" t="n">
        <v>1796.11801095612</v>
      </c>
      <c r="AB4" s="1"/>
      <c r="AC4" s="0" t="s">
        <v>25</v>
      </c>
      <c r="AD4" s="3" t="n">
        <v>1.20965554651478</v>
      </c>
      <c r="AE4" s="3" t="n">
        <v>1243.38849162509</v>
      </c>
      <c r="AF4" s="1"/>
      <c r="AG4" s="0" t="s">
        <v>25</v>
      </c>
      <c r="AH4" s="3" t="n">
        <v>1.50988460982604</v>
      </c>
      <c r="AI4" s="3" t="n">
        <v>3546.83059025712</v>
      </c>
      <c r="AJ4" s="2"/>
      <c r="AK4" s="0" t="s">
        <v>25</v>
      </c>
      <c r="AL4" s="3" t="n">
        <v>1.83591959667387</v>
      </c>
      <c r="AM4" s="3" t="n">
        <v>4139.60213959401</v>
      </c>
      <c r="AN4" s="1"/>
      <c r="AO4" s="0" t="s">
        <v>25</v>
      </c>
      <c r="AP4" s="3" t="n">
        <v>1.69136209351078</v>
      </c>
      <c r="AQ4" s="3" t="n">
        <v>3970.19644661355</v>
      </c>
      <c r="AR4" s="1"/>
      <c r="AS4" s="0" t="s">
        <v>25</v>
      </c>
      <c r="AT4" s="3" t="n">
        <v>0.797367911747629</v>
      </c>
      <c r="AU4" s="3" t="n">
        <v>1045.49850874318</v>
      </c>
      <c r="AV4" s="2"/>
      <c r="AW4" s="0" t="s">
        <v>25</v>
      </c>
      <c r="AX4" s="3" t="n">
        <v>0.457099742635487</v>
      </c>
      <c r="AY4" s="3" t="n">
        <v>11656.8126358217</v>
      </c>
      <c r="AZ4" s="1"/>
      <c r="BA4" s="0" t="s">
        <v>25</v>
      </c>
      <c r="BB4" s="3" t="n">
        <v>0.71975440369892</v>
      </c>
      <c r="BC4" s="3" t="n">
        <v>1441.23800620784</v>
      </c>
      <c r="BD4" s="1"/>
      <c r="BE4" s="0" t="s">
        <v>25</v>
      </c>
      <c r="BF4" s="3" t="n">
        <v>0.275343031526777</v>
      </c>
      <c r="BG4" s="3" t="n">
        <v>1469.74117824802</v>
      </c>
      <c r="BH4" s="2"/>
      <c r="BI4" s="0" t="s">
        <v>25</v>
      </c>
      <c r="BJ4" s="3" t="n">
        <v>0.818681865343889</v>
      </c>
      <c r="BK4" s="3" t="n">
        <v>2847.22812384918</v>
      </c>
      <c r="BL4" s="1"/>
      <c r="BM4" s="0" t="s">
        <v>25</v>
      </c>
      <c r="BN4" s="3" t="n">
        <v>0.87463556851312</v>
      </c>
      <c r="BO4" s="3" t="n">
        <v>1133.58450657677</v>
      </c>
      <c r="BP4" s="1"/>
      <c r="BQ4" s="0" t="s">
        <v>25</v>
      </c>
      <c r="BR4" s="3" t="n">
        <v>1.2573568753344</v>
      </c>
      <c r="BS4" s="3" t="n">
        <v>1613.55202402198</v>
      </c>
      <c r="BT4" s="2"/>
      <c r="BU4" s="0" t="s">
        <v>25</v>
      </c>
      <c r="BV4" s="3" t="n">
        <v>0.144407761917203</v>
      </c>
      <c r="BW4" s="4" t="n">
        <v>4084655.98199387</v>
      </c>
      <c r="BX4" s="1"/>
      <c r="BY4" s="0" t="s">
        <v>25</v>
      </c>
      <c r="BZ4" s="3" t="n">
        <v>0.520738391240415</v>
      </c>
      <c r="CA4" s="4" t="n">
        <v>3193255.46198921</v>
      </c>
      <c r="CB4" s="1"/>
      <c r="CC4" s="0" t="s">
        <v>25</v>
      </c>
      <c r="CD4" s="3" t="n">
        <v>0.764497642323502</v>
      </c>
      <c r="CE4" s="4" t="n">
        <v>6801913.15146106</v>
      </c>
    </row>
    <row r="5" customFormat="false" ht="15" hidden="false" customHeight="false" outlineLevel="0" collapsed="false">
      <c r="A5" s="0" t="s">
        <v>26</v>
      </c>
      <c r="B5" s="3" t="n">
        <v>0.0617027144519911</v>
      </c>
      <c r="C5" s="3" t="n">
        <v>2885.78092351357</v>
      </c>
      <c r="D5" s="1"/>
      <c r="E5" s="0" t="s">
        <v>26</v>
      </c>
      <c r="F5" s="3" t="n">
        <v>1.53097857556456</v>
      </c>
      <c r="G5" s="3" t="n">
        <v>582.406272046792</v>
      </c>
      <c r="H5" s="1"/>
      <c r="I5" s="0" t="s">
        <v>26</v>
      </c>
      <c r="J5" s="3" t="n">
        <v>1.50509751132436</v>
      </c>
      <c r="K5" s="3" t="n">
        <v>6533.66085676785</v>
      </c>
      <c r="L5" s="2"/>
      <c r="M5" s="0" t="s">
        <v>26</v>
      </c>
      <c r="N5" s="3" t="n">
        <v>0.272271946846014</v>
      </c>
      <c r="O5" s="3" t="n">
        <v>1327.77838480227</v>
      </c>
      <c r="P5" s="1"/>
      <c r="Q5" s="0" t="s">
        <v>26</v>
      </c>
      <c r="R5" s="3" t="n">
        <v>1.18487136560866</v>
      </c>
      <c r="S5" s="3" t="n">
        <v>1974.11108008542</v>
      </c>
      <c r="T5" s="1"/>
      <c r="U5" s="0" t="s">
        <v>26</v>
      </c>
      <c r="V5" s="3" t="n">
        <v>0.957750686107948</v>
      </c>
      <c r="W5" s="3" t="n">
        <v>1445.06900519478</v>
      </c>
      <c r="X5" s="2"/>
      <c r="Y5" s="0" t="s">
        <v>26</v>
      </c>
      <c r="Z5" s="3" t="n">
        <v>1.56431562561663</v>
      </c>
      <c r="AA5" s="3" t="n">
        <v>1230.53306192594</v>
      </c>
      <c r="AB5" s="1"/>
      <c r="AC5" s="0" t="s">
        <v>26</v>
      </c>
      <c r="AD5" s="3" t="n">
        <v>3.64151949911559</v>
      </c>
      <c r="AE5" s="3" t="n">
        <v>2882.71882221062</v>
      </c>
      <c r="AF5" s="1"/>
      <c r="AG5" s="0" t="s">
        <v>26</v>
      </c>
      <c r="AH5" s="3" t="n">
        <v>1.93117938287196</v>
      </c>
      <c r="AI5" s="3" t="n">
        <v>3621.06294034568</v>
      </c>
      <c r="AJ5" s="2"/>
      <c r="AK5" s="0" t="s">
        <v>26</v>
      </c>
      <c r="AL5" s="3" t="n">
        <v>0.855905155747213</v>
      </c>
      <c r="AM5" s="3" t="n">
        <v>8271.45251979612</v>
      </c>
      <c r="AN5" s="1"/>
      <c r="AO5" s="0" t="s">
        <v>26</v>
      </c>
      <c r="AP5" s="3" t="n">
        <v>6.16734740510125</v>
      </c>
      <c r="AQ5" s="3" t="n">
        <v>1889.11416242087</v>
      </c>
      <c r="AR5" s="1"/>
      <c r="AS5" s="0" t="s">
        <v>26</v>
      </c>
      <c r="AT5" s="3" t="n">
        <v>0.497296546696406</v>
      </c>
      <c r="AU5" s="3" t="n">
        <v>1554.29294462183</v>
      </c>
      <c r="AV5" s="2"/>
      <c r="AW5" s="0" t="s">
        <v>26</v>
      </c>
      <c r="AX5" s="3" t="n">
        <v>1.25948357266126</v>
      </c>
      <c r="AY5" s="3" t="n">
        <v>2071.36989239479</v>
      </c>
      <c r="AZ5" s="1"/>
      <c r="BA5" s="0" t="s">
        <v>26</v>
      </c>
      <c r="BB5" s="3" t="n">
        <v>1.85540469631379</v>
      </c>
      <c r="BC5" s="3" t="n">
        <v>1645.27917056174</v>
      </c>
      <c r="BD5" s="1"/>
      <c r="BE5" s="0" t="s">
        <v>26</v>
      </c>
      <c r="BF5" s="3" t="n">
        <v>1.04409541622896</v>
      </c>
      <c r="BG5" s="3" t="n">
        <v>1052.95816522127</v>
      </c>
      <c r="BH5" s="2"/>
      <c r="BI5" s="0" t="s">
        <v>26</v>
      </c>
      <c r="BJ5" s="3" t="n">
        <v>0.248055839723336</v>
      </c>
      <c r="BK5" s="3" t="n">
        <v>1490.02928555916</v>
      </c>
      <c r="BL5" s="1"/>
      <c r="BM5" s="0" t="s">
        <v>26</v>
      </c>
      <c r="BN5" s="3" t="n">
        <v>2.70582650512889</v>
      </c>
      <c r="BO5" s="3" t="n">
        <v>2614.30608332962</v>
      </c>
      <c r="BP5" s="1"/>
      <c r="BQ5" s="0" t="s">
        <v>26</v>
      </c>
      <c r="BR5" s="3" t="n">
        <v>1.02372034956305</v>
      </c>
      <c r="BS5" s="3" t="n">
        <v>1458.67984314487</v>
      </c>
      <c r="BT5" s="2"/>
      <c r="BU5" s="0" t="s">
        <v>26</v>
      </c>
      <c r="BV5" s="3" t="n">
        <v>1.16524333779195</v>
      </c>
      <c r="BW5" s="4" t="n">
        <v>1508634.40568124</v>
      </c>
      <c r="BX5" s="1"/>
      <c r="BY5" s="0" t="s">
        <v>26</v>
      </c>
      <c r="BZ5" s="3" t="n">
        <v>0.405844155844156</v>
      </c>
      <c r="CA5" s="4" t="n">
        <v>1960184.7180721</v>
      </c>
      <c r="CB5" s="1"/>
      <c r="CC5" s="0" t="s">
        <v>26</v>
      </c>
      <c r="CD5" s="3" t="n">
        <v>0.777776031928099</v>
      </c>
      <c r="CE5" s="4" t="n">
        <v>1234875.2376887</v>
      </c>
    </row>
    <row r="6" customFormat="false" ht="15" hidden="false" customHeight="false" outlineLevel="0" collapsed="false">
      <c r="A6" s="0" t="s">
        <v>27</v>
      </c>
      <c r="B6" s="3" t="n">
        <v>0.383921833232631</v>
      </c>
      <c r="C6" s="3" t="n">
        <v>5737.68988063201</v>
      </c>
      <c r="D6" s="1"/>
      <c r="E6" s="0" t="s">
        <v>27</v>
      </c>
      <c r="F6" s="3" t="n">
        <v>3.51795719665656</v>
      </c>
      <c r="G6" s="3" t="n">
        <v>881.156745863128</v>
      </c>
      <c r="H6" s="1"/>
      <c r="I6" s="0" t="s">
        <v>27</v>
      </c>
      <c r="J6" s="3" t="n">
        <v>1.21924435342653</v>
      </c>
      <c r="K6" s="3" t="n">
        <v>4544.99467841866</v>
      </c>
      <c r="L6" s="2"/>
      <c r="M6" s="0" t="s">
        <v>27</v>
      </c>
      <c r="N6" s="3" t="n">
        <v>2.2728984161249</v>
      </c>
      <c r="O6" s="3" t="n">
        <v>2149.62209353303</v>
      </c>
      <c r="P6" s="1"/>
      <c r="Q6" s="0" t="s">
        <v>27</v>
      </c>
      <c r="R6" s="3" t="n">
        <v>0.382331336124116</v>
      </c>
      <c r="S6" s="3" t="n">
        <v>1524.18453004839</v>
      </c>
      <c r="T6" s="1"/>
      <c r="U6" s="0" t="s">
        <v>27</v>
      </c>
      <c r="V6" s="3" t="n">
        <v>0.131885323437386</v>
      </c>
      <c r="W6" s="3" t="n">
        <v>1483.08222753706</v>
      </c>
      <c r="X6" s="2"/>
      <c r="Y6" s="0" t="s">
        <v>27</v>
      </c>
      <c r="Z6" s="3" t="n">
        <v>0.485836408527358</v>
      </c>
      <c r="AA6" s="3" t="n">
        <v>1524.31942437891</v>
      </c>
      <c r="AB6" s="1"/>
      <c r="AC6" s="0" t="s">
        <v>27</v>
      </c>
      <c r="AD6" s="3" t="n">
        <v>2.01934597738099</v>
      </c>
      <c r="AE6" s="3" t="n">
        <v>2307.97454813772</v>
      </c>
      <c r="AF6" s="1"/>
      <c r="AG6" s="0" t="s">
        <v>27</v>
      </c>
      <c r="AH6" s="3" t="n">
        <v>0.465851089686462</v>
      </c>
      <c r="AI6" s="3" t="n">
        <v>2997.0012990324</v>
      </c>
      <c r="AJ6" s="2"/>
      <c r="AK6" s="0" t="s">
        <v>27</v>
      </c>
      <c r="AL6" s="3" t="n">
        <v>0.853384323931942</v>
      </c>
      <c r="AM6" s="3" t="n">
        <v>6123.45625473474</v>
      </c>
      <c r="AN6" s="1"/>
      <c r="AO6" s="0" t="s">
        <v>27</v>
      </c>
      <c r="AP6" s="3" t="n">
        <v>1.4344843897824</v>
      </c>
      <c r="AQ6" s="3" t="n">
        <v>3421.99937678819</v>
      </c>
      <c r="AR6" s="1"/>
      <c r="AS6" s="0" t="s">
        <v>27</v>
      </c>
      <c r="AT6" s="3" t="n">
        <v>1.20578970181193</v>
      </c>
      <c r="AU6" s="3" t="n">
        <v>3952.4443527163</v>
      </c>
      <c r="AV6" s="2"/>
      <c r="AW6" s="0" t="s">
        <v>27</v>
      </c>
      <c r="AX6" s="3" t="n">
        <v>0.102521180034801</v>
      </c>
      <c r="AY6" s="3" t="n">
        <v>6736.74427137502</v>
      </c>
      <c r="AZ6" s="1"/>
      <c r="BA6" s="0" t="s">
        <v>27</v>
      </c>
      <c r="BB6" s="3" t="n">
        <v>0.186882025953718</v>
      </c>
      <c r="BC6" s="3" t="n">
        <v>1414.75824912555</v>
      </c>
      <c r="BD6" s="1"/>
      <c r="BE6" s="0" t="s">
        <v>27</v>
      </c>
      <c r="BF6" s="3" t="n">
        <v>1.45238327322351</v>
      </c>
      <c r="BG6" s="3" t="n">
        <v>1799.04521792854</v>
      </c>
      <c r="BH6" s="2"/>
      <c r="BI6" s="0" t="s">
        <v>27</v>
      </c>
      <c r="BJ6" s="3" t="n">
        <v>0.400927518886977</v>
      </c>
      <c r="BK6" s="3" t="n">
        <v>1803.40230480453</v>
      </c>
      <c r="BL6" s="1"/>
      <c r="BM6" s="0" t="s">
        <v>27</v>
      </c>
      <c r="BN6" s="3" t="n">
        <v>2.52309774613076</v>
      </c>
      <c r="BO6" s="3" t="n">
        <v>3667.61497381027</v>
      </c>
      <c r="BP6" s="1"/>
      <c r="BQ6" s="0" t="s">
        <v>27</v>
      </c>
      <c r="BR6" s="3" t="n">
        <v>1.6126261951564</v>
      </c>
      <c r="BS6" s="3" t="n">
        <v>2120.49840757243</v>
      </c>
      <c r="BT6" s="2"/>
      <c r="BU6" s="0" t="s">
        <v>27</v>
      </c>
      <c r="BV6" s="3" t="n">
        <v>0.00323348791286</v>
      </c>
      <c r="BW6" s="4" t="n">
        <v>1533392.83635376</v>
      </c>
      <c r="BX6" s="1"/>
      <c r="BY6" s="0" t="s">
        <v>27</v>
      </c>
      <c r="BZ6" s="3" t="n">
        <v>1.28206113027247</v>
      </c>
      <c r="CA6" s="4" t="n">
        <v>2525922.62020257</v>
      </c>
      <c r="CB6" s="1"/>
      <c r="CC6" s="0" t="s">
        <v>27</v>
      </c>
      <c r="CD6" s="3" t="n">
        <v>0.501036316121474</v>
      </c>
      <c r="CE6" s="4" t="n">
        <v>1076584.26791882</v>
      </c>
    </row>
    <row r="7" customFormat="false" ht="15" hidden="false" customHeight="false" outlineLevel="0" collapsed="false">
      <c r="A7" s="0" t="s">
        <v>28</v>
      </c>
      <c r="B7" s="3" t="n">
        <v>0.241061524020821</v>
      </c>
      <c r="C7" s="3" t="n">
        <v>1264.66132754906</v>
      </c>
      <c r="D7" s="1"/>
      <c r="E7" s="0" t="s">
        <v>28</v>
      </c>
      <c r="F7" s="3" t="n">
        <v>1.35770541906665</v>
      </c>
      <c r="G7" s="3" t="n">
        <v>2065.58292561522</v>
      </c>
      <c r="H7" s="1"/>
      <c r="I7" s="0" t="s">
        <v>28</v>
      </c>
      <c r="J7" s="3" t="n">
        <v>0.585315872050207</v>
      </c>
      <c r="K7" s="3" t="n">
        <v>2106.4424183316</v>
      </c>
      <c r="L7" s="2"/>
      <c r="M7" s="0" t="s">
        <v>28</v>
      </c>
      <c r="N7" s="3" t="n">
        <v>0.733276563534866</v>
      </c>
      <c r="O7" s="3" t="n">
        <v>6558.21162492362</v>
      </c>
      <c r="P7" s="1"/>
      <c r="Q7" s="0" t="s">
        <v>28</v>
      </c>
      <c r="R7" s="3" t="n">
        <v>2.11737912781214</v>
      </c>
      <c r="S7" s="3" t="n">
        <v>1314.93644453617</v>
      </c>
      <c r="T7" s="1"/>
      <c r="U7" s="0" t="s">
        <v>28</v>
      </c>
      <c r="V7" s="3" t="n">
        <v>0.965681575906334</v>
      </c>
      <c r="W7" s="3" t="n">
        <v>3011.67780219365</v>
      </c>
      <c r="X7" s="2"/>
      <c r="Y7" s="0" t="s">
        <v>28</v>
      </c>
      <c r="Z7" s="3" t="n">
        <v>0.125258851457144</v>
      </c>
      <c r="AA7" s="3" t="n">
        <v>1335.38642504394</v>
      </c>
      <c r="AB7" s="1"/>
      <c r="AC7" s="0" t="s">
        <v>28</v>
      </c>
      <c r="AD7" s="3" t="n">
        <v>1.23308814420737</v>
      </c>
      <c r="AE7" s="3" t="n">
        <v>4029.03735358907</v>
      </c>
      <c r="AF7" s="1"/>
      <c r="AG7" s="0" t="s">
        <v>28</v>
      </c>
      <c r="AH7" s="3" t="n">
        <v>1.65589017371734</v>
      </c>
      <c r="AI7" s="3" t="n">
        <v>3302.52346824115</v>
      </c>
      <c r="AJ7" s="2"/>
      <c r="AK7" s="0" t="s">
        <v>28</v>
      </c>
      <c r="AL7" s="3" t="n">
        <v>2.05804530601248</v>
      </c>
      <c r="AM7" s="3" t="n">
        <v>7846.56937214815</v>
      </c>
      <c r="AN7" s="1"/>
      <c r="AO7" s="0" t="s">
        <v>28</v>
      </c>
      <c r="AP7" s="3" t="n">
        <v>1.04344542934862</v>
      </c>
      <c r="AQ7" s="3" t="n">
        <v>1572.01805965297</v>
      </c>
      <c r="AR7" s="1"/>
      <c r="AS7" s="0" t="s">
        <v>28</v>
      </c>
      <c r="AT7" s="3" t="n">
        <v>0.641316451519776</v>
      </c>
      <c r="AU7" s="3" t="n">
        <v>1962.46969936101</v>
      </c>
      <c r="AV7" s="2"/>
      <c r="AW7" s="0" t="s">
        <v>28</v>
      </c>
      <c r="AX7" s="3" t="n">
        <v>1.12825708100415</v>
      </c>
      <c r="AY7" s="3" t="n">
        <v>2236.96617254873</v>
      </c>
      <c r="AZ7" s="1"/>
      <c r="BA7" s="0" t="s">
        <v>28</v>
      </c>
      <c r="BB7" s="3" t="n">
        <v>0.398287768551053</v>
      </c>
      <c r="BC7" s="3" t="n">
        <v>2990.59381833241</v>
      </c>
      <c r="BD7" s="1"/>
      <c r="BE7" s="0" t="s">
        <v>28</v>
      </c>
      <c r="BF7" s="3" t="n">
        <v>0.201852619936403</v>
      </c>
      <c r="BG7" s="3" t="n">
        <v>1951.38138539175</v>
      </c>
      <c r="BH7" s="2"/>
      <c r="BI7" s="0" t="s">
        <v>28</v>
      </c>
      <c r="BJ7" s="3" t="n">
        <v>0.638117411326726</v>
      </c>
      <c r="BK7" s="3" t="n">
        <v>4739.45834530521</v>
      </c>
      <c r="BL7" s="1"/>
      <c r="BM7" s="0" t="s">
        <v>28</v>
      </c>
      <c r="BN7" s="3" t="n">
        <v>0.0705303358811329</v>
      </c>
      <c r="BO7" s="3" t="n">
        <v>2581.9719123025</v>
      </c>
      <c r="BP7" s="1"/>
      <c r="BQ7" s="0" t="s">
        <v>28</v>
      </c>
      <c r="BR7" s="3" t="n">
        <v>0.668773654844122</v>
      </c>
      <c r="BS7" s="3" t="n">
        <v>1728.60339852776</v>
      </c>
      <c r="BT7" s="2"/>
      <c r="BU7" s="0" t="s">
        <v>28</v>
      </c>
      <c r="BV7" s="3" t="n">
        <v>0.0172165192502206</v>
      </c>
      <c r="BW7" s="4" t="n">
        <v>2704819.74465443</v>
      </c>
      <c r="BX7" s="1"/>
      <c r="BY7" s="0" t="s">
        <v>28</v>
      </c>
      <c r="BZ7" s="3" t="n">
        <v>1.20880959018679</v>
      </c>
      <c r="CA7" s="4" t="n">
        <v>1739978.26846211</v>
      </c>
      <c r="CB7" s="1"/>
      <c r="CC7" s="0" t="s">
        <v>28</v>
      </c>
      <c r="CD7" s="3" t="n">
        <v>0.859090991300573</v>
      </c>
      <c r="CE7" s="4" t="n">
        <v>2145640.11020994</v>
      </c>
    </row>
    <row r="8" customFormat="false" ht="15" hidden="false" customHeight="false" outlineLevel="0" collapsed="false">
      <c r="A8" s="0" t="s">
        <v>29</v>
      </c>
      <c r="B8" s="3" t="n">
        <v>0.471577012985258</v>
      </c>
      <c r="C8" s="3" t="n">
        <v>3993.24988770047</v>
      </c>
      <c r="D8" s="1"/>
      <c r="E8" s="0" t="s">
        <v>29</v>
      </c>
      <c r="F8" s="3" t="n">
        <v>1.68419674252549</v>
      </c>
      <c r="G8" s="3" t="n">
        <v>3502.51780267927</v>
      </c>
      <c r="H8" s="1"/>
      <c r="I8" s="0" t="s">
        <v>29</v>
      </c>
      <c r="J8" s="3" t="n">
        <v>1.0292079807343</v>
      </c>
      <c r="K8" s="3" t="n">
        <v>1002.65606936806</v>
      </c>
      <c r="L8" s="2"/>
      <c r="M8" s="0" t="s">
        <v>29</v>
      </c>
      <c r="N8" s="3" t="n">
        <v>1.00077574924942</v>
      </c>
      <c r="O8" s="3" t="n">
        <v>2277.94707016259</v>
      </c>
      <c r="P8" s="1"/>
      <c r="Q8" s="0" t="s">
        <v>29</v>
      </c>
      <c r="R8" s="3" t="n">
        <v>2.3815881492784</v>
      </c>
      <c r="S8" s="3" t="n">
        <v>2121.75292484632</v>
      </c>
      <c r="T8" s="1"/>
      <c r="U8" s="0" t="s">
        <v>29</v>
      </c>
      <c r="V8" s="3" t="n">
        <v>0.0285621798655673</v>
      </c>
      <c r="W8" s="3" t="n">
        <v>1416.8491112487</v>
      </c>
      <c r="X8" s="2"/>
      <c r="Y8" s="0" t="s">
        <v>29</v>
      </c>
      <c r="Z8" s="3" t="n">
        <v>1.26612034346534</v>
      </c>
      <c r="AA8" s="3" t="n">
        <v>2065.83922484322</v>
      </c>
      <c r="AB8" s="1"/>
      <c r="AC8" s="0" t="s">
        <v>29</v>
      </c>
      <c r="AD8" s="3" t="n">
        <v>1.0535889470242</v>
      </c>
      <c r="AE8" s="3" t="n">
        <v>1320.02196079701</v>
      </c>
      <c r="AF8" s="1"/>
      <c r="AG8" s="0" t="s">
        <v>29</v>
      </c>
      <c r="AH8" s="3" t="n">
        <v>0.91213648264407</v>
      </c>
      <c r="AI8" s="3" t="n">
        <v>1916.63260584821</v>
      </c>
      <c r="AJ8" s="2"/>
      <c r="AK8" s="0" t="s">
        <v>29</v>
      </c>
      <c r="AL8" s="3" t="n">
        <v>0.27202424901877</v>
      </c>
      <c r="AM8" s="3" t="n">
        <v>5579.74893514949</v>
      </c>
      <c r="AN8" s="1"/>
      <c r="AO8" s="0" t="s">
        <v>29</v>
      </c>
      <c r="AP8" s="3" t="n">
        <v>0.0445938529088913</v>
      </c>
      <c r="AQ8" s="3" t="n">
        <v>393.243952349927</v>
      </c>
      <c r="AR8" s="1"/>
      <c r="AS8" s="0" t="s">
        <v>29</v>
      </c>
      <c r="AT8" s="3" t="n">
        <v>0.905218317358892</v>
      </c>
      <c r="AU8" s="3" t="n">
        <v>2001.31926655255</v>
      </c>
      <c r="AV8" s="2"/>
      <c r="AW8" s="0" t="s">
        <v>29</v>
      </c>
      <c r="AX8" s="3" t="n">
        <v>4.69906115814755</v>
      </c>
      <c r="AY8" s="3" t="n">
        <v>1112.09583972395</v>
      </c>
      <c r="AZ8" s="1"/>
      <c r="BA8" s="0" t="s">
        <v>29</v>
      </c>
      <c r="BB8" s="3" t="n">
        <v>0.47313947757516</v>
      </c>
      <c r="BC8" s="3" t="n">
        <v>1231.65268486931</v>
      </c>
      <c r="BD8" s="1"/>
      <c r="BE8" s="0" t="s">
        <v>29</v>
      </c>
      <c r="BF8" s="3" t="n">
        <v>0.490485196022846</v>
      </c>
      <c r="BG8" s="3" t="n">
        <v>7090.07299132225</v>
      </c>
      <c r="BH8" s="2"/>
      <c r="BI8" s="0" t="s">
        <v>29</v>
      </c>
      <c r="BJ8" s="3" t="n">
        <v>0.50588805586637</v>
      </c>
      <c r="BK8" s="3" t="n">
        <v>3701.08225721381</v>
      </c>
      <c r="BL8" s="1"/>
      <c r="BM8" s="0" t="s">
        <v>29</v>
      </c>
      <c r="BN8" s="3" t="n">
        <v>2.63994933079059</v>
      </c>
      <c r="BO8" s="3" t="n">
        <v>1938.12127270103</v>
      </c>
      <c r="BP8" s="1"/>
      <c r="BQ8" s="0" t="s">
        <v>29</v>
      </c>
      <c r="BR8" s="3" t="n">
        <v>0.823970037453184</v>
      </c>
      <c r="BS8" s="3" t="n">
        <v>3277.52754879465</v>
      </c>
      <c r="BT8" s="2"/>
      <c r="BU8" s="0" t="s">
        <v>29</v>
      </c>
      <c r="BV8" s="3" t="n">
        <v>0.278595204785566</v>
      </c>
      <c r="BW8" s="4" t="n">
        <v>3217664.63580271</v>
      </c>
      <c r="BX8" s="1"/>
      <c r="BY8" s="0" t="s">
        <v>29</v>
      </c>
      <c r="BZ8" s="3" t="n">
        <v>1.22647034217351</v>
      </c>
      <c r="CA8" s="4" t="n">
        <v>3478889.36318833</v>
      </c>
      <c r="CB8" s="1"/>
      <c r="CC8" s="0" t="s">
        <v>29</v>
      </c>
      <c r="CD8" s="3" t="n">
        <v>0.710438762568241</v>
      </c>
      <c r="CE8" s="4" t="n">
        <v>2111180.1001203</v>
      </c>
    </row>
    <row r="9" customFormat="false" ht="15" hidden="false" customHeight="false" outlineLevel="0" collapsed="false">
      <c r="A9" s="0" t="s">
        <v>30</v>
      </c>
      <c r="B9" s="3" t="n">
        <v>2.88019446770657</v>
      </c>
      <c r="C9" s="3" t="n">
        <v>4139.75862008496</v>
      </c>
      <c r="D9" s="1"/>
      <c r="E9" s="0" t="s">
        <v>30</v>
      </c>
      <c r="F9" s="3" t="n">
        <v>3.06377150935477</v>
      </c>
      <c r="G9" s="3" t="n">
        <v>3053.4006186254</v>
      </c>
      <c r="H9" s="1"/>
      <c r="I9" s="0" t="s">
        <v>30</v>
      </c>
      <c r="J9" s="3" t="n">
        <v>1.19766744989108</v>
      </c>
      <c r="K9" s="3" t="n">
        <v>1418.02269192428</v>
      </c>
      <c r="L9" s="2"/>
      <c r="M9" s="0" t="s">
        <v>30</v>
      </c>
      <c r="N9" s="3" t="n">
        <v>0.819021978071786</v>
      </c>
      <c r="O9" s="3" t="n">
        <v>2976.16012496611</v>
      </c>
      <c r="P9" s="1"/>
      <c r="Q9" s="0" t="s">
        <v>30</v>
      </c>
      <c r="R9" s="3" t="n">
        <v>2.54551603215621</v>
      </c>
      <c r="S9" s="3" t="n">
        <v>3669.75979366563</v>
      </c>
      <c r="T9" s="1"/>
      <c r="U9" s="0" t="s">
        <v>30</v>
      </c>
      <c r="V9" s="3" t="n">
        <v>0.224878319265603</v>
      </c>
      <c r="W9" s="3" t="n">
        <v>875.787951508186</v>
      </c>
      <c r="X9" s="2"/>
      <c r="Y9" s="0" t="s">
        <v>30</v>
      </c>
      <c r="Z9" s="3" t="n">
        <v>3.45420604051664</v>
      </c>
      <c r="AA9" s="3" t="n">
        <v>6055.43347618643</v>
      </c>
      <c r="AB9" s="1"/>
      <c r="AC9" s="0" t="s">
        <v>30</v>
      </c>
      <c r="AD9" s="3" t="n">
        <v>1.48393482298053</v>
      </c>
      <c r="AE9" s="3" t="n">
        <v>3857.02010330208</v>
      </c>
      <c r="AF9" s="1"/>
      <c r="AG9" s="0" t="s">
        <v>30</v>
      </c>
      <c r="AH9" s="3" t="n">
        <v>0.62147115281773</v>
      </c>
      <c r="AI9" s="3" t="n">
        <v>2396.30335576626</v>
      </c>
      <c r="AJ9" s="2"/>
      <c r="AK9" s="0" t="s">
        <v>30</v>
      </c>
      <c r="AL9" s="3" t="n">
        <v>0.993579799796124</v>
      </c>
      <c r="AM9" s="3" t="n">
        <v>34246.2972474478</v>
      </c>
      <c r="AN9" s="1"/>
      <c r="AO9" s="0" t="s">
        <v>30</v>
      </c>
      <c r="AP9" s="3" t="n">
        <v>4.73221239291491</v>
      </c>
      <c r="AQ9" s="3" t="n">
        <v>2702.04135590385</v>
      </c>
      <c r="AR9" s="1"/>
      <c r="AS9" s="0" t="s">
        <v>30</v>
      </c>
      <c r="AT9" s="3" t="n">
        <v>2.10384751100192</v>
      </c>
      <c r="AU9" s="3" t="n">
        <v>2026.12633393631</v>
      </c>
      <c r="AV9" s="2"/>
      <c r="AW9" s="0" t="s">
        <v>30</v>
      </c>
      <c r="AX9" s="3" t="n">
        <v>1.02623947591167</v>
      </c>
      <c r="AY9" s="3" t="n">
        <v>2693.31369271881</v>
      </c>
      <c r="AZ9" s="1"/>
      <c r="BA9" s="0" t="s">
        <v>30</v>
      </c>
      <c r="BB9" s="3" t="n">
        <v>1.01140641681182</v>
      </c>
      <c r="BC9" s="3" t="n">
        <v>1440.42864022468</v>
      </c>
      <c r="BD9" s="1"/>
      <c r="BE9" s="0" t="s">
        <v>30</v>
      </c>
      <c r="BF9" s="3" t="n">
        <v>0.41672702151604</v>
      </c>
      <c r="BG9" s="3" t="n">
        <v>2421.27229634666</v>
      </c>
      <c r="BH9" s="2"/>
      <c r="BI9" s="0" t="s">
        <v>30</v>
      </c>
      <c r="BJ9" s="3" t="n">
        <v>1.31984196117471</v>
      </c>
      <c r="BK9" s="3" t="n">
        <v>1734.41734417344</v>
      </c>
      <c r="BL9" s="1"/>
      <c r="BM9" s="0" t="s">
        <v>30</v>
      </c>
      <c r="BN9" s="3" t="n">
        <v>0.365172334321431</v>
      </c>
      <c r="BO9" s="3" t="n">
        <v>3394.77770088801</v>
      </c>
      <c r="BP9" s="1"/>
      <c r="BQ9" s="0" t="s">
        <v>30</v>
      </c>
      <c r="BR9" s="3" t="n">
        <v>0.732428159070434</v>
      </c>
      <c r="BS9" s="3" t="n">
        <v>5869.63002531967</v>
      </c>
      <c r="BT9" s="2"/>
      <c r="BU9" s="0" t="s">
        <v>30</v>
      </c>
      <c r="BV9" s="3" t="n">
        <v>0.14292638669666</v>
      </c>
      <c r="BW9" s="4" t="n">
        <v>1561197.56296325</v>
      </c>
      <c r="BX9" s="1"/>
      <c r="BY9" s="0" t="s">
        <v>30</v>
      </c>
      <c r="BZ9" s="3" t="n">
        <v>0.994173081073304</v>
      </c>
      <c r="CA9" s="4" t="n">
        <v>1348616.55477512</v>
      </c>
      <c r="CB9" s="1"/>
      <c r="CC9" s="0" t="s">
        <v>30</v>
      </c>
      <c r="CD9" s="3" t="n">
        <v>0.625749087158904</v>
      </c>
      <c r="CE9" s="4" t="n">
        <v>1392254.25899336</v>
      </c>
    </row>
    <row r="10" customFormat="false" ht="15" hidden="false" customHeight="false" outlineLevel="0" collapsed="false">
      <c r="A10" s="0" t="s">
        <v>31</v>
      </c>
      <c r="B10" s="3" t="n">
        <v>1.88007510546465</v>
      </c>
      <c r="C10" s="3" t="n">
        <v>1106.37632010964</v>
      </c>
      <c r="D10" s="1"/>
      <c r="E10" s="0" t="s">
        <v>31</v>
      </c>
      <c r="F10" s="3" t="n">
        <v>3.55136275093775</v>
      </c>
      <c r="G10" s="3" t="n">
        <v>1675.84622585897</v>
      </c>
      <c r="H10" s="1"/>
      <c r="I10" s="0" t="s">
        <v>31</v>
      </c>
      <c r="J10" s="3" t="n">
        <v>8.94774931249095</v>
      </c>
      <c r="K10" s="3" t="n">
        <v>931.984929605394</v>
      </c>
      <c r="L10" s="2"/>
      <c r="M10" s="0" t="s">
        <v>31</v>
      </c>
      <c r="N10" s="3" t="n">
        <v>2.22700787533793</v>
      </c>
      <c r="O10" s="3" t="n">
        <v>3213.34482633029</v>
      </c>
      <c r="P10" s="1"/>
      <c r="Q10" s="0" t="s">
        <v>31</v>
      </c>
      <c r="R10" s="3" t="n">
        <v>3.02466897592763</v>
      </c>
      <c r="S10" s="3" t="n">
        <v>5245.6223417386</v>
      </c>
      <c r="T10" s="1"/>
      <c r="U10" s="0" t="s">
        <v>31</v>
      </c>
      <c r="V10" s="3" t="n">
        <v>3.457852463786</v>
      </c>
      <c r="W10" s="3" t="n">
        <v>1530.01196512712</v>
      </c>
      <c r="X10" s="2"/>
      <c r="Y10" s="0" t="s">
        <v>31</v>
      </c>
      <c r="Z10" s="3" t="n">
        <v>1.22657479730332</v>
      </c>
      <c r="AA10" s="3" t="n">
        <v>1816.81080125883</v>
      </c>
      <c r="AB10" s="1"/>
      <c r="AC10" s="0" t="s">
        <v>31</v>
      </c>
      <c r="AD10" s="3" t="n">
        <v>2.78621305834614</v>
      </c>
      <c r="AE10" s="3" t="n">
        <v>2536.45856518296</v>
      </c>
      <c r="AF10" s="1"/>
      <c r="AG10" s="0" t="s">
        <v>31</v>
      </c>
      <c r="AH10" s="3" t="n">
        <v>0.38150878824682</v>
      </c>
      <c r="AI10" s="3" t="n">
        <v>2987.76103739136</v>
      </c>
      <c r="AJ10" s="2"/>
      <c r="AK10" s="0" t="s">
        <v>31</v>
      </c>
      <c r="AL10" s="3" t="n">
        <v>0.756570417486539</v>
      </c>
      <c r="AM10" s="3" t="n">
        <v>7107.65865696703</v>
      </c>
      <c r="AN10" s="1"/>
      <c r="AO10" s="0" t="s">
        <v>31</v>
      </c>
      <c r="AP10" s="3" t="n">
        <v>3.05190283554233</v>
      </c>
      <c r="AQ10" s="3" t="n">
        <v>11390.8010160241</v>
      </c>
      <c r="AR10" s="1"/>
      <c r="AS10" s="0" t="s">
        <v>31</v>
      </c>
      <c r="AT10" s="3" t="n">
        <v>0.807227627499198</v>
      </c>
      <c r="AU10" s="3" t="n">
        <v>3280.3333508696</v>
      </c>
      <c r="AV10" s="2"/>
      <c r="AW10" s="0" t="s">
        <v>31</v>
      </c>
      <c r="AX10" s="3" t="n">
        <v>2.54008166096511</v>
      </c>
      <c r="AY10" s="3" t="n">
        <v>10268.1024819208</v>
      </c>
      <c r="AZ10" s="1"/>
      <c r="BA10" s="0" t="s">
        <v>31</v>
      </c>
      <c r="BB10" s="3" t="n">
        <v>0.81388291121779</v>
      </c>
      <c r="BC10" s="3" t="n">
        <v>488.9379904252</v>
      </c>
      <c r="BD10" s="1"/>
      <c r="BE10" s="0" t="s">
        <v>31</v>
      </c>
      <c r="BF10" s="3" t="n">
        <v>1.58830344636774</v>
      </c>
      <c r="BG10" s="3" t="n">
        <v>3120.32169599944</v>
      </c>
      <c r="BH10" s="2"/>
      <c r="BI10" s="0" t="s">
        <v>31</v>
      </c>
      <c r="BJ10" s="3" t="n">
        <v>3.50018220382535</v>
      </c>
      <c r="BK10" s="3" t="n">
        <v>1443.67959359036</v>
      </c>
      <c r="BL10" s="1"/>
      <c r="BM10" s="0" t="s">
        <v>31</v>
      </c>
      <c r="BN10" s="3" t="n">
        <v>1.03756853519953</v>
      </c>
      <c r="BO10" s="3" t="n">
        <v>3658.48262763364</v>
      </c>
      <c r="BP10" s="1"/>
      <c r="BQ10" s="0" t="s">
        <v>31</v>
      </c>
      <c r="BR10" s="3" t="n">
        <v>1.12338069024623</v>
      </c>
      <c r="BS10" s="3" t="n">
        <v>4092.28930517279</v>
      </c>
      <c r="BT10" s="2"/>
      <c r="BU10" s="0" t="s">
        <v>31</v>
      </c>
      <c r="BV10" s="3" t="n">
        <v>0.901104579807506</v>
      </c>
      <c r="BW10" s="4" t="n">
        <v>1201521.20765261</v>
      </c>
      <c r="BX10" s="1"/>
      <c r="BY10" s="0" t="s">
        <v>31</v>
      </c>
      <c r="BZ10" s="3" t="n">
        <v>2.34320512640482</v>
      </c>
      <c r="CA10" s="4" t="n">
        <v>4145271.45019209</v>
      </c>
      <c r="CB10" s="1"/>
      <c r="CC10" s="0" t="s">
        <v>31</v>
      </c>
      <c r="CD10" s="3" t="n">
        <v>0.664808063478447</v>
      </c>
      <c r="CE10" s="4" t="n">
        <v>2895261.74861267</v>
      </c>
    </row>
    <row r="11" customFormat="false" ht="15" hidden="false" customHeight="false" outlineLevel="0" collapsed="false">
      <c r="A11" s="0" t="s">
        <v>32</v>
      </c>
      <c r="B11" s="3" t="n">
        <v>1.20322243247343</v>
      </c>
      <c r="C11" s="3" t="n">
        <v>3379.02204308255</v>
      </c>
      <c r="D11" s="1"/>
      <c r="E11" s="0" t="s">
        <v>32</v>
      </c>
      <c r="F11" s="3" t="n">
        <v>0.813127160924848</v>
      </c>
      <c r="G11" s="3" t="n">
        <v>3593.30168712339</v>
      </c>
      <c r="H11" s="1"/>
      <c r="I11" s="0" t="s">
        <v>32</v>
      </c>
      <c r="J11" s="3" t="n">
        <v>2.722121402911</v>
      </c>
      <c r="K11" s="3" t="n">
        <v>1821.14090926872</v>
      </c>
      <c r="L11" s="2"/>
      <c r="M11" s="0" t="s">
        <v>32</v>
      </c>
      <c r="N11" s="3" t="n">
        <v>0.846916114975279</v>
      </c>
      <c r="O11" s="3" t="n">
        <v>2575.51047387029</v>
      </c>
      <c r="P11" s="1"/>
      <c r="Q11" s="0" t="s">
        <v>32</v>
      </c>
      <c r="R11" s="3" t="n">
        <v>3.50935634310257</v>
      </c>
      <c r="S11" s="3" t="n">
        <v>4170.95967873566</v>
      </c>
      <c r="T11" s="1"/>
      <c r="U11" s="0" t="s">
        <v>32</v>
      </c>
      <c r="V11" s="3" t="n">
        <v>2.41573685777583</v>
      </c>
      <c r="W11" s="3" t="n">
        <v>2673.05256427378</v>
      </c>
      <c r="X11" s="2"/>
      <c r="Y11" s="0" t="s">
        <v>32</v>
      </c>
      <c r="Z11" s="3" t="n">
        <v>0.927381553328045</v>
      </c>
      <c r="AA11" s="3" t="n">
        <v>935.289840703285</v>
      </c>
      <c r="AB11" s="1"/>
      <c r="AC11" s="0" t="s">
        <v>32</v>
      </c>
      <c r="AD11" s="3" t="n">
        <v>1.99763775484004</v>
      </c>
      <c r="AE11" s="3" t="n">
        <v>2889.47702816998</v>
      </c>
      <c r="AF11" s="1"/>
      <c r="AG11" s="0" t="s">
        <v>32</v>
      </c>
      <c r="AH11" s="3" t="n">
        <v>0.779966755515339</v>
      </c>
      <c r="AI11" s="3" t="n">
        <v>1371.48414789275</v>
      </c>
      <c r="AJ11" s="2"/>
      <c r="AK11" s="0" t="s">
        <v>32</v>
      </c>
      <c r="AL11" s="3" t="n">
        <v>0.340926700759337</v>
      </c>
      <c r="AM11" s="3" t="n">
        <v>3148.24426715382</v>
      </c>
      <c r="AN11" s="1"/>
      <c r="AO11" s="0" t="s">
        <v>32</v>
      </c>
      <c r="AP11" s="3" t="n">
        <v>0.127638749272525</v>
      </c>
      <c r="AQ11" s="3" t="n">
        <v>2039.7101930203</v>
      </c>
      <c r="AR11" s="1"/>
      <c r="AS11" s="0" t="s">
        <v>32</v>
      </c>
      <c r="AT11" s="3" t="n">
        <v>4.29605444789879</v>
      </c>
      <c r="AU11" s="3" t="n">
        <v>1123.79117818057</v>
      </c>
      <c r="AV11" s="2"/>
      <c r="AW11" s="0" t="s">
        <v>32</v>
      </c>
      <c r="AX11" s="3" t="n">
        <v>3.45198925864487</v>
      </c>
      <c r="AY11" s="3" t="n">
        <v>2943.69105960846</v>
      </c>
      <c r="AZ11" s="1"/>
      <c r="BA11" s="0" t="s">
        <v>32</v>
      </c>
      <c r="BB11" s="3" t="n">
        <v>0.135202127180134</v>
      </c>
      <c r="BC11" s="3" t="n">
        <v>897.951090013638</v>
      </c>
      <c r="BD11" s="1"/>
      <c r="BE11" s="0" t="s">
        <v>32</v>
      </c>
      <c r="BF11" s="3" t="n">
        <v>0.488277296662712</v>
      </c>
      <c r="BG11" s="3" t="n">
        <v>4331.84814675424</v>
      </c>
      <c r="BH11" s="2"/>
      <c r="BI11" s="0" t="s">
        <v>32</v>
      </c>
      <c r="BJ11" s="3" t="n">
        <v>6.62017074229489</v>
      </c>
      <c r="BK11" s="3" t="n">
        <v>2330.63679566612</v>
      </c>
      <c r="BL11" s="1"/>
      <c r="BM11" s="0" t="s">
        <v>32</v>
      </c>
      <c r="BN11" s="3" t="n">
        <v>1.15751839015904</v>
      </c>
      <c r="BO11" s="3" t="n">
        <v>2954.22630682255</v>
      </c>
      <c r="BP11" s="1"/>
      <c r="BQ11" s="0" t="s">
        <v>32</v>
      </c>
      <c r="BR11" s="3" t="n">
        <v>1.45330901777649</v>
      </c>
      <c r="BS11" s="3" t="n">
        <v>7914.6550549627</v>
      </c>
      <c r="BT11" s="2"/>
      <c r="BU11" s="0" t="s">
        <v>32</v>
      </c>
      <c r="BV11" s="3" t="n">
        <v>1.49828534102662</v>
      </c>
      <c r="BW11" s="4" t="n">
        <v>1425821.72377663</v>
      </c>
      <c r="BX11" s="1"/>
      <c r="BY11" s="0" t="s">
        <v>32</v>
      </c>
      <c r="BZ11" s="3" t="n">
        <v>1.17977077408386</v>
      </c>
      <c r="CA11" s="4" t="n">
        <v>7497982.07148124</v>
      </c>
      <c r="CB11" s="1"/>
      <c r="CC11" s="0" t="s">
        <v>32</v>
      </c>
      <c r="CD11" s="3" t="n">
        <v>0.172761243960846</v>
      </c>
      <c r="CE11" s="4" t="n">
        <v>9714986.99988358</v>
      </c>
    </row>
    <row r="12" customFormat="false" ht="15" hidden="false" customHeight="false" outlineLevel="0" collapsed="false">
      <c r="A12" s="0" t="s">
        <v>33</v>
      </c>
      <c r="B12" s="3" t="n">
        <v>2.80938893882604</v>
      </c>
      <c r="C12" s="3" t="n">
        <v>3181.50976432612</v>
      </c>
      <c r="D12" s="1"/>
      <c r="E12" s="0" t="s">
        <v>33</v>
      </c>
      <c r="F12" s="3" t="n">
        <v>1.06827790798172</v>
      </c>
      <c r="G12" s="3" t="n">
        <v>1732.46137638081</v>
      </c>
      <c r="H12" s="1"/>
      <c r="I12" s="0" t="s">
        <v>33</v>
      </c>
      <c r="J12" s="3" t="n">
        <v>6.94219920160998</v>
      </c>
      <c r="K12" s="3" t="n">
        <v>1635.51282103164</v>
      </c>
      <c r="L12" s="2"/>
      <c r="M12" s="0" t="s">
        <v>33</v>
      </c>
      <c r="N12" s="3" t="n">
        <v>2.63200856173702</v>
      </c>
      <c r="O12" s="3" t="n">
        <v>2230.97686427337</v>
      </c>
      <c r="P12" s="1"/>
      <c r="Q12" s="0" t="s">
        <v>33</v>
      </c>
      <c r="R12" s="3" t="n">
        <v>0.0527302995834306</v>
      </c>
      <c r="S12" s="3" t="n">
        <v>1790.73572716812</v>
      </c>
      <c r="T12" s="1"/>
      <c r="U12" s="0" t="s">
        <v>33</v>
      </c>
      <c r="V12" s="3" t="n">
        <v>5.00670969391015</v>
      </c>
      <c r="W12" s="3" t="n">
        <v>3377.53820544676</v>
      </c>
      <c r="X12" s="2"/>
      <c r="Y12" s="0" t="s">
        <v>33</v>
      </c>
      <c r="Z12" s="3" t="n">
        <v>2.87642422654496</v>
      </c>
      <c r="AA12" s="3" t="n">
        <v>1904.93726739159</v>
      </c>
      <c r="AB12" s="1"/>
      <c r="AC12" s="0" t="s">
        <v>33</v>
      </c>
      <c r="AD12" s="3" t="n">
        <v>0.813998098447065</v>
      </c>
      <c r="AE12" s="3" t="n">
        <v>2426.11500281255</v>
      </c>
      <c r="AF12" s="1"/>
      <c r="AG12" s="0" t="s">
        <v>33</v>
      </c>
      <c r="AH12" s="3" t="n">
        <v>3.60814530947941</v>
      </c>
      <c r="AI12" s="3" t="n">
        <v>1974.73159400584</v>
      </c>
      <c r="AJ12" s="2"/>
      <c r="AK12" s="0" t="s">
        <v>33</v>
      </c>
      <c r="AL12" s="3" t="n">
        <v>0.878317696830713</v>
      </c>
      <c r="AM12" s="3" t="n">
        <v>9597.16600013281</v>
      </c>
      <c r="AN12" s="1"/>
      <c r="AO12" s="0" t="s">
        <v>33</v>
      </c>
      <c r="AP12" s="3" t="n">
        <v>0.0965378942309286</v>
      </c>
      <c r="AQ12" s="3" t="n">
        <v>3255.75560384773</v>
      </c>
      <c r="AR12" s="1"/>
      <c r="AS12" s="0" t="s">
        <v>33</v>
      </c>
      <c r="AT12" s="3" t="n">
        <v>4.95609310221004</v>
      </c>
      <c r="AU12" s="3" t="n">
        <v>2066.10901350427</v>
      </c>
      <c r="AV12" s="2"/>
      <c r="AW12" s="0" t="s">
        <v>33</v>
      </c>
      <c r="AX12" s="3" t="n">
        <v>0.288450011987533</v>
      </c>
      <c r="AY12" s="3" t="n">
        <v>3600.92321679812</v>
      </c>
      <c r="AZ12" s="1"/>
      <c r="BA12" s="0" t="s">
        <v>33</v>
      </c>
      <c r="BB12" s="3" t="n">
        <v>1.10700374077221</v>
      </c>
      <c r="BC12" s="3" t="n">
        <v>6112.26445763711</v>
      </c>
      <c r="BD12" s="1"/>
      <c r="BE12" s="0" t="s">
        <v>33</v>
      </c>
      <c r="BF12" s="3" t="n">
        <v>0.0366754571333764</v>
      </c>
      <c r="BG12" s="3" t="n">
        <v>1544.78289431973</v>
      </c>
      <c r="BH12" s="2"/>
      <c r="BI12" s="0" t="s">
        <v>33</v>
      </c>
      <c r="BJ12" s="3" t="n">
        <v>0.920565832426551</v>
      </c>
      <c r="BK12" s="3" t="n">
        <v>2479.35779507123</v>
      </c>
      <c r="BL12" s="1"/>
      <c r="BM12" s="0" t="s">
        <v>33</v>
      </c>
      <c r="BN12" s="3" t="n">
        <v>0.644577632025331</v>
      </c>
      <c r="BO12" s="3" t="n">
        <v>2027.87996023315</v>
      </c>
      <c r="BP12" s="1"/>
      <c r="BQ12" s="0" t="s">
        <v>33</v>
      </c>
      <c r="BR12" s="3" t="n">
        <v>0.400981854265437</v>
      </c>
      <c r="BS12" s="3" t="n">
        <v>2324.59352965854</v>
      </c>
      <c r="BT12" s="2"/>
      <c r="BU12" s="0" t="s">
        <v>33</v>
      </c>
      <c r="BV12" s="3" t="n">
        <v>0.287596885980648</v>
      </c>
      <c r="BW12" s="4" t="n">
        <v>3407058.8691839</v>
      </c>
      <c r="BX12" s="1"/>
      <c r="BY12" s="0" t="s">
        <v>33</v>
      </c>
      <c r="BZ12" s="3" t="n">
        <v>0.690860378274993</v>
      </c>
      <c r="CA12" s="4" t="n">
        <v>10225930.3814661</v>
      </c>
      <c r="CB12" s="1"/>
      <c r="CC12" s="0" t="s">
        <v>33</v>
      </c>
      <c r="CD12" s="3" t="n">
        <v>0.484387110949264</v>
      </c>
      <c r="CE12" s="4" t="n">
        <v>19075206.6436416</v>
      </c>
    </row>
    <row r="13" customFormat="false" ht="15" hidden="false" customHeight="false" outlineLevel="0" collapsed="false">
      <c r="A13" s="0" t="s">
        <v>34</v>
      </c>
      <c r="B13" s="3" t="n">
        <v>1.62503527396927</v>
      </c>
      <c r="C13" s="3" t="n">
        <v>4158.80569955525</v>
      </c>
      <c r="D13" s="1"/>
      <c r="E13" s="0" t="s">
        <v>34</v>
      </c>
      <c r="F13" s="3" t="n">
        <v>1.42330842310569</v>
      </c>
      <c r="G13" s="3" t="n">
        <v>1929.62292987788</v>
      </c>
      <c r="H13" s="1"/>
      <c r="I13" s="0" t="s">
        <v>34</v>
      </c>
      <c r="J13" s="3" t="n">
        <v>0.00123192155123562</v>
      </c>
      <c r="K13" s="3" t="n">
        <v>1094.99123861323</v>
      </c>
      <c r="L13" s="2"/>
      <c r="M13" s="0" t="s">
        <v>34</v>
      </c>
      <c r="N13" s="3" t="n">
        <v>1.14651667606107</v>
      </c>
      <c r="O13" s="3" t="n">
        <v>1124.78939622647</v>
      </c>
      <c r="P13" s="1"/>
      <c r="Q13" s="0" t="s">
        <v>34</v>
      </c>
      <c r="R13" s="3" t="n">
        <v>1.03092783505155</v>
      </c>
      <c r="S13" s="3" t="n">
        <v>1185.4783555302</v>
      </c>
      <c r="T13" s="1"/>
      <c r="U13" s="0" t="s">
        <v>34</v>
      </c>
      <c r="V13" s="3" t="n">
        <v>0.21124239169352</v>
      </c>
      <c r="W13" s="3" t="n">
        <v>3390.83878643665</v>
      </c>
      <c r="X13" s="2"/>
      <c r="Y13" s="0" t="s">
        <v>34</v>
      </c>
      <c r="Z13" s="3" t="n">
        <v>2.44259810627397</v>
      </c>
      <c r="AA13" s="3" t="n">
        <v>4023.19642907728</v>
      </c>
      <c r="AB13" s="1"/>
      <c r="AC13" s="0" t="s">
        <v>34</v>
      </c>
      <c r="AD13" s="3" t="n">
        <v>0.835196674329985</v>
      </c>
      <c r="AE13" s="3" t="n">
        <v>4283.29967719787</v>
      </c>
      <c r="AF13" s="1"/>
      <c r="AG13" s="0" t="s">
        <v>34</v>
      </c>
      <c r="AH13" s="3" t="n">
        <v>3.81733905579399</v>
      </c>
      <c r="AI13" s="3" t="n">
        <v>1964.39868828753</v>
      </c>
      <c r="AJ13" s="2"/>
      <c r="AK13" s="0" t="s">
        <v>34</v>
      </c>
      <c r="AL13" s="3" t="n">
        <v>0.0955879693498468</v>
      </c>
      <c r="AM13" s="3" t="n">
        <v>10491.38294369</v>
      </c>
      <c r="AN13" s="1"/>
      <c r="AO13" s="0" t="s">
        <v>34</v>
      </c>
      <c r="AP13" s="3" t="n">
        <v>0.136408201543118</v>
      </c>
      <c r="AQ13" s="3" t="n">
        <v>2531.58887985097</v>
      </c>
      <c r="AR13" s="1"/>
      <c r="AS13" s="0" t="s">
        <v>34</v>
      </c>
      <c r="AT13" s="3" t="n">
        <v>2.34609114199208</v>
      </c>
      <c r="AU13" s="3" t="n">
        <v>1737.57387150775</v>
      </c>
      <c r="AV13" s="2"/>
      <c r="AW13" s="0" t="s">
        <v>34</v>
      </c>
      <c r="AX13" s="3" t="n">
        <v>0.412553080933866</v>
      </c>
      <c r="AY13" s="3" t="n">
        <v>3011.4349923987</v>
      </c>
      <c r="AZ13" s="1"/>
      <c r="BA13" s="0" t="s">
        <v>34</v>
      </c>
      <c r="BB13" s="3" t="n">
        <v>1.3087137362733</v>
      </c>
      <c r="BC13" s="3" t="n">
        <v>5425.81418845547</v>
      </c>
      <c r="BD13" s="1"/>
      <c r="BE13" s="0" t="s">
        <v>34</v>
      </c>
      <c r="BF13" s="3" t="n">
        <v>2.24133770529035</v>
      </c>
      <c r="BG13" s="3" t="n">
        <v>1900.6341382478</v>
      </c>
      <c r="BH13" s="2"/>
      <c r="BI13" s="0" t="s">
        <v>34</v>
      </c>
      <c r="BJ13" s="3" t="n">
        <v>3.75064454414465</v>
      </c>
      <c r="BK13" s="3" t="n">
        <v>2799.20574218186</v>
      </c>
      <c r="BL13" s="1"/>
      <c r="BM13" s="0" t="s">
        <v>34</v>
      </c>
      <c r="BN13" s="3" t="n">
        <v>0.410809602325126</v>
      </c>
      <c r="BO13" s="3" t="n">
        <v>1930.76953168735</v>
      </c>
      <c r="BP13" s="1"/>
      <c r="BQ13" s="0" t="s">
        <v>34</v>
      </c>
      <c r="BR13" s="3" t="n">
        <v>1.05120120922492</v>
      </c>
      <c r="BS13" s="3" t="n">
        <v>1767.02130386162</v>
      </c>
      <c r="BT13" s="2"/>
      <c r="BU13" s="0" t="s">
        <v>34</v>
      </c>
      <c r="BV13" s="3" t="n">
        <v>0.549484282907662</v>
      </c>
      <c r="BW13" s="4" t="n">
        <v>2528309.20873918</v>
      </c>
      <c r="BX13" s="1"/>
      <c r="BY13" s="0" t="s">
        <v>34</v>
      </c>
      <c r="BZ13" s="3" t="n">
        <v>1.66276169601693</v>
      </c>
      <c r="CA13" s="4" t="n">
        <v>5904633.47432962</v>
      </c>
      <c r="CB13" s="1"/>
      <c r="CC13" s="0" t="s">
        <v>34</v>
      </c>
      <c r="CD13" s="3" t="n">
        <v>0.616549528311067</v>
      </c>
      <c r="CE13" s="4" t="n">
        <v>14954810.043075</v>
      </c>
    </row>
    <row r="14" customFormat="false" ht="15" hidden="false" customHeight="false" outlineLevel="0" collapsed="false">
      <c r="A14" s="0" t="s">
        <v>35</v>
      </c>
      <c r="B14" s="3" t="n">
        <v>0.488897624078152</v>
      </c>
      <c r="C14" s="3" t="n">
        <v>12079.5714676908</v>
      </c>
      <c r="D14" s="1"/>
      <c r="E14" s="0" t="s">
        <v>35</v>
      </c>
      <c r="F14" s="3" t="n">
        <v>3.53882241760467</v>
      </c>
      <c r="G14" s="3" t="n">
        <v>799.343334398999</v>
      </c>
      <c r="H14" s="1"/>
      <c r="I14" s="0" t="s">
        <v>35</v>
      </c>
      <c r="J14" s="3" t="n">
        <v>1.41220925888368</v>
      </c>
      <c r="K14" s="3" t="n">
        <v>1263.73055666843</v>
      </c>
      <c r="L14" s="2"/>
      <c r="M14" s="0" t="s">
        <v>35</v>
      </c>
      <c r="N14" s="3" t="n">
        <v>0.171392220054993</v>
      </c>
      <c r="O14" s="3" t="n">
        <v>2565.78459263936</v>
      </c>
      <c r="P14" s="1"/>
      <c r="Q14" s="0" t="s">
        <v>35</v>
      </c>
      <c r="R14" s="3" t="n">
        <v>0.433662219070761</v>
      </c>
      <c r="S14" s="3" t="n">
        <v>3119.91701300786</v>
      </c>
      <c r="T14" s="1"/>
      <c r="U14" s="0" t="s">
        <v>35</v>
      </c>
      <c r="V14" s="3" t="n">
        <v>4.25401295409744</v>
      </c>
      <c r="W14" s="3" t="n">
        <v>2395.04883849237</v>
      </c>
      <c r="X14" s="2"/>
      <c r="Y14" s="0" t="s">
        <v>35</v>
      </c>
      <c r="Z14" s="3" t="n">
        <v>4.88501799598868</v>
      </c>
      <c r="AA14" s="3" t="n">
        <v>1472.92468444844</v>
      </c>
      <c r="AB14" s="1"/>
      <c r="AC14" s="0" t="s">
        <v>35</v>
      </c>
      <c r="AD14" s="3" t="n">
        <v>3.38123653825783</v>
      </c>
      <c r="AE14" s="3" t="n">
        <v>5730.51350224801</v>
      </c>
      <c r="AF14" s="1"/>
      <c r="AG14" s="0" t="s">
        <v>35</v>
      </c>
      <c r="AH14" s="3" t="n">
        <v>0.442468372103013</v>
      </c>
      <c r="AI14" s="3" t="n">
        <v>1256.05506926149</v>
      </c>
      <c r="AJ14" s="2"/>
      <c r="AK14" s="0" t="s">
        <v>35</v>
      </c>
      <c r="AL14" s="3" t="n">
        <v>0.107987598843488</v>
      </c>
      <c r="AM14" s="3" t="n">
        <v>9336.91287537421</v>
      </c>
      <c r="AN14" s="1"/>
      <c r="AO14" s="0" t="s">
        <v>35</v>
      </c>
      <c r="AP14" s="3" t="n">
        <v>0.604980159871183</v>
      </c>
      <c r="AQ14" s="3" t="n">
        <v>1172.83875675989</v>
      </c>
      <c r="AR14" s="1"/>
      <c r="AS14" s="0" t="s">
        <v>35</v>
      </c>
      <c r="AT14" s="3" t="n">
        <v>1.61498861734447</v>
      </c>
      <c r="AU14" s="3" t="n">
        <v>1700.59933551053</v>
      </c>
      <c r="AV14" s="2"/>
      <c r="AW14" s="0" t="s">
        <v>35</v>
      </c>
      <c r="AX14" s="3" t="n">
        <v>4.60919608601255</v>
      </c>
      <c r="AY14" s="3" t="n">
        <v>1814.22083011273</v>
      </c>
      <c r="AZ14" s="1"/>
      <c r="BA14" s="0" t="s">
        <v>35</v>
      </c>
      <c r="BB14" s="3" t="n">
        <v>1.62424490981639</v>
      </c>
      <c r="BC14" s="3" t="n">
        <v>4736.36926513616</v>
      </c>
      <c r="BD14" s="1"/>
      <c r="BE14" s="0" t="s">
        <v>35</v>
      </c>
      <c r="BF14" s="3" t="n">
        <v>1.02070349431763</v>
      </c>
      <c r="BG14" s="3" t="n">
        <v>2796.46738727218</v>
      </c>
      <c r="BH14" s="2"/>
      <c r="BI14" s="0" t="s">
        <v>35</v>
      </c>
      <c r="BJ14" s="3" t="n">
        <v>1.54834651329978</v>
      </c>
      <c r="BK14" s="3" t="n">
        <v>1501.10411009536</v>
      </c>
      <c r="BL14" s="1"/>
      <c r="BM14" s="0" t="s">
        <v>35</v>
      </c>
      <c r="BN14" s="3" t="n">
        <v>0.852901549417765</v>
      </c>
      <c r="BO14" s="3" t="n">
        <v>2242.6991815961</v>
      </c>
      <c r="BP14" s="1"/>
      <c r="BQ14" s="0" t="s">
        <v>35</v>
      </c>
      <c r="BR14" s="3" t="n">
        <v>0.415182617125756</v>
      </c>
      <c r="BS14" s="3" t="n">
        <v>1280.12021782736</v>
      </c>
      <c r="BT14" s="2"/>
      <c r="BU14" s="0" t="s">
        <v>35</v>
      </c>
      <c r="BV14" s="3" t="n">
        <v>0.0905803004138021</v>
      </c>
      <c r="BW14" s="4" t="n">
        <v>2977511.73891109</v>
      </c>
      <c r="BX14" s="1"/>
      <c r="BY14" s="0" t="s">
        <v>35</v>
      </c>
      <c r="BZ14" s="3" t="n">
        <v>0.147107341781978</v>
      </c>
      <c r="CA14" s="4" t="n">
        <v>4998932.82626412</v>
      </c>
      <c r="CB14" s="1"/>
      <c r="CC14" s="0" t="s">
        <v>35</v>
      </c>
      <c r="CD14" s="3" t="n">
        <v>0.680717506359172</v>
      </c>
      <c r="CE14" s="4" t="n">
        <v>18818328.2238348</v>
      </c>
    </row>
    <row r="15" customFormat="false" ht="15" hidden="false" customHeight="false" outlineLevel="0" collapsed="false">
      <c r="A15" s="0" t="s">
        <v>36</v>
      </c>
      <c r="B15" s="3" t="n">
        <v>0.250613377886823</v>
      </c>
      <c r="C15" s="3" t="n">
        <v>2050.75803869039</v>
      </c>
      <c r="D15" s="1"/>
      <c r="E15" s="0" t="s">
        <v>36</v>
      </c>
      <c r="F15" s="3" t="n">
        <v>2.18234354801916</v>
      </c>
      <c r="G15" s="3" t="n">
        <v>532.198602224947</v>
      </c>
      <c r="H15" s="1"/>
      <c r="I15" s="0" t="s">
        <v>36</v>
      </c>
      <c r="J15" s="3" t="n">
        <v>3.83349952339326</v>
      </c>
      <c r="K15" s="3" t="n">
        <v>3070.88292386159</v>
      </c>
      <c r="L15" s="2"/>
      <c r="M15" s="0" t="s">
        <v>36</v>
      </c>
      <c r="N15" s="3" t="n">
        <v>0.439887837364178</v>
      </c>
      <c r="O15" s="3" t="n">
        <v>769.707049982396</v>
      </c>
      <c r="P15" s="1"/>
      <c r="Q15" s="0" t="s">
        <v>36</v>
      </c>
      <c r="R15" s="3" t="n">
        <v>2.25685148600161</v>
      </c>
      <c r="S15" s="3" t="n">
        <v>2191.80355068857</v>
      </c>
      <c r="T15" s="1"/>
      <c r="U15" s="0" t="s">
        <v>36</v>
      </c>
      <c r="V15" s="3" t="n">
        <v>0.197051123053603</v>
      </c>
      <c r="W15" s="3" t="n">
        <v>2936.78446988552</v>
      </c>
      <c r="X15" s="2"/>
      <c r="Y15" s="0" t="s">
        <v>36</v>
      </c>
      <c r="Z15" s="3" t="n">
        <v>0.87729992310145</v>
      </c>
      <c r="AA15" s="3" t="n">
        <v>2876.86440826579</v>
      </c>
      <c r="AB15" s="1"/>
      <c r="AC15" s="0" t="s">
        <v>36</v>
      </c>
      <c r="AD15" s="3" t="n">
        <v>3.27452687531503</v>
      </c>
      <c r="AE15" s="3" t="n">
        <v>2943.79897507288</v>
      </c>
      <c r="AF15" s="1"/>
      <c r="AG15" s="0" t="s">
        <v>36</v>
      </c>
      <c r="AH15" s="3" t="n">
        <v>2.12030651953303</v>
      </c>
      <c r="AI15" s="3" t="n">
        <v>3376.32415647203</v>
      </c>
      <c r="AJ15" s="2"/>
      <c r="AK15" s="0" t="s">
        <v>36</v>
      </c>
      <c r="AL15" s="3" t="n">
        <v>0.381993858137967</v>
      </c>
      <c r="AM15" s="3" t="n">
        <v>3618.66222521571</v>
      </c>
      <c r="AN15" s="1"/>
      <c r="AO15" s="0" t="s">
        <v>36</v>
      </c>
      <c r="AP15" s="3" t="n">
        <v>0.0959161637919222</v>
      </c>
      <c r="AQ15" s="3" t="n">
        <v>2461.16054988325</v>
      </c>
      <c r="AR15" s="1"/>
      <c r="AS15" s="0" t="s">
        <v>36</v>
      </c>
      <c r="AT15" s="3" t="n">
        <v>2.40583194624253</v>
      </c>
      <c r="AU15" s="3" t="n">
        <v>3500.99349674433</v>
      </c>
      <c r="AV15" s="2"/>
      <c r="AW15" s="0" t="s">
        <v>36</v>
      </c>
      <c r="AX15" s="3" t="n">
        <v>0.540452014412054</v>
      </c>
      <c r="AY15" s="3" t="n">
        <v>329.465912877148</v>
      </c>
      <c r="AZ15" s="1"/>
      <c r="BA15" s="0" t="s">
        <v>36</v>
      </c>
      <c r="BB15" s="3" t="n">
        <v>0.569824506977927</v>
      </c>
      <c r="BC15" s="3" t="n">
        <v>6261.49805549823</v>
      </c>
      <c r="BD15" s="1"/>
      <c r="BE15" s="0" t="s">
        <v>36</v>
      </c>
      <c r="BF15" s="3" t="n">
        <v>3.65131613540998</v>
      </c>
      <c r="BG15" s="3" t="n">
        <v>2565.39339908083</v>
      </c>
      <c r="BH15" s="2"/>
      <c r="BI15" s="0" t="s">
        <v>36</v>
      </c>
      <c r="BJ15" s="3" t="n">
        <v>0.868513884743999</v>
      </c>
      <c r="BK15" s="3" t="n">
        <v>1762.83957961531</v>
      </c>
      <c r="BL15" s="1"/>
      <c r="BM15" s="0" t="s">
        <v>36</v>
      </c>
      <c r="BN15" s="3" t="n">
        <v>0.422193365921313</v>
      </c>
      <c r="BO15" s="3" t="n">
        <v>3968.29443655313</v>
      </c>
      <c r="BP15" s="1"/>
      <c r="BQ15" s="0" t="s">
        <v>36</v>
      </c>
      <c r="BR15" s="3" t="n">
        <v>0.870180234591055</v>
      </c>
      <c r="BS15" s="3" t="n">
        <v>1697.45629760927</v>
      </c>
      <c r="BT15" s="2"/>
      <c r="BU15" s="0" t="s">
        <v>36</v>
      </c>
      <c r="BV15" s="3" t="n">
        <v>0.869814278822962</v>
      </c>
      <c r="BW15" s="4" t="n">
        <v>2574255.88885871</v>
      </c>
      <c r="BX15" s="1"/>
      <c r="BY15" s="0" t="s">
        <v>36</v>
      </c>
      <c r="BZ15" s="3" t="n">
        <v>0.282847587195413</v>
      </c>
      <c r="CA15" s="4" t="n">
        <v>5076351.43001281</v>
      </c>
      <c r="CB15" s="1"/>
      <c r="CC15" s="0" t="s">
        <v>36</v>
      </c>
      <c r="CD15" s="3" t="n">
        <v>0.672619347895542</v>
      </c>
      <c r="CE15" s="4" t="n">
        <v>4615545.81085801</v>
      </c>
    </row>
    <row r="16" customFormat="false" ht="15" hidden="false" customHeight="false" outlineLevel="0" collapsed="false">
      <c r="A16" s="0" t="s">
        <v>37</v>
      </c>
      <c r="B16" s="3" t="n">
        <v>3.9274209024208</v>
      </c>
      <c r="C16" s="3" t="n">
        <v>6607.63690762841</v>
      </c>
      <c r="D16" s="1"/>
      <c r="E16" s="0" t="s">
        <v>37</v>
      </c>
      <c r="F16" s="3" t="n">
        <v>1.56891467339976</v>
      </c>
      <c r="G16" s="3" t="n">
        <v>699.872255068992</v>
      </c>
      <c r="H16" s="1"/>
      <c r="I16" s="0" t="s">
        <v>37</v>
      </c>
      <c r="J16" s="3" t="n">
        <v>2.09312918772775</v>
      </c>
      <c r="K16" s="3" t="n">
        <v>5508.22113497392</v>
      </c>
      <c r="L16" s="2"/>
      <c r="M16" s="0" t="s">
        <v>37</v>
      </c>
      <c r="N16" s="3" t="n">
        <v>0.21622749579058</v>
      </c>
      <c r="O16" s="3" t="n">
        <v>3749.36093810913</v>
      </c>
      <c r="P16" s="1"/>
      <c r="Q16" s="0" t="s">
        <v>37</v>
      </c>
      <c r="R16" s="3" t="n">
        <v>4.69722368108664</v>
      </c>
      <c r="S16" s="3" t="n">
        <v>1874.99072601478</v>
      </c>
      <c r="T16" s="1"/>
      <c r="U16" s="0" t="s">
        <v>37</v>
      </c>
      <c r="V16" s="3" t="n">
        <v>1.6229862947824</v>
      </c>
      <c r="W16" s="3" t="n">
        <v>1234.25614544846</v>
      </c>
      <c r="X16" s="2"/>
      <c r="Y16" s="0" t="s">
        <v>37</v>
      </c>
      <c r="Z16" s="3" t="n">
        <v>3.53467285713085</v>
      </c>
      <c r="AA16" s="3" t="n">
        <v>4814.28423044808</v>
      </c>
      <c r="AB16" s="1"/>
      <c r="AC16" s="0" t="s">
        <v>37</v>
      </c>
      <c r="AD16" s="3" t="n">
        <v>4.08864885441698</v>
      </c>
      <c r="AE16" s="3" t="n">
        <v>2267.89744253839</v>
      </c>
      <c r="AF16" s="1"/>
      <c r="AG16" s="0" t="s">
        <v>37</v>
      </c>
      <c r="AH16" s="3" t="n">
        <v>1.70794594457764</v>
      </c>
      <c r="AI16" s="3" t="n">
        <v>3730.24641147357</v>
      </c>
      <c r="AJ16" s="2"/>
      <c r="AK16" s="0" t="s">
        <v>37</v>
      </c>
      <c r="AL16" s="3" t="n">
        <v>1.1516548641944</v>
      </c>
      <c r="AM16" s="3" t="n">
        <v>11122.5821489991</v>
      </c>
      <c r="AN16" s="1"/>
      <c r="AO16" s="0" t="s">
        <v>37</v>
      </c>
      <c r="AP16" s="3" t="n">
        <v>0.515914150254049</v>
      </c>
      <c r="AQ16" s="3" t="n">
        <v>3969.06333423713</v>
      </c>
      <c r="AR16" s="1"/>
      <c r="AS16" s="0" t="s">
        <v>37</v>
      </c>
      <c r="AT16" s="3" t="n">
        <v>0.959372047387165</v>
      </c>
      <c r="AU16" s="3" t="n">
        <v>1113.60665622585</v>
      </c>
      <c r="AV16" s="2"/>
      <c r="AW16" s="0" t="s">
        <v>37</v>
      </c>
      <c r="AX16" s="3" t="n">
        <v>0.29</v>
      </c>
      <c r="AY16" s="3" t="n">
        <v>1106.97316455236</v>
      </c>
      <c r="AZ16" s="1"/>
      <c r="BA16" s="0" t="s">
        <v>37</v>
      </c>
      <c r="BB16" s="3" t="n">
        <v>0.076260432427156</v>
      </c>
      <c r="BC16" s="3" t="n">
        <v>2211.07995052076</v>
      </c>
      <c r="BD16" s="1"/>
      <c r="BE16" s="0" t="s">
        <v>37</v>
      </c>
      <c r="BF16" s="3" t="n">
        <v>4.24472310232496</v>
      </c>
      <c r="BG16" s="3" t="n">
        <v>1511.42352638061</v>
      </c>
      <c r="BH16" s="2"/>
      <c r="BI16" s="0" t="s">
        <v>37</v>
      </c>
      <c r="BJ16" s="3" t="n">
        <v>1.48969587359002</v>
      </c>
      <c r="BK16" s="3" t="n">
        <v>1417.13238934281</v>
      </c>
      <c r="BL16" s="1"/>
      <c r="BM16" s="0" t="s">
        <v>37</v>
      </c>
      <c r="BN16" s="3" t="n">
        <v>0</v>
      </c>
      <c r="BO16" s="3" t="n">
        <v>1888.61505339792</v>
      </c>
      <c r="BP16" s="1"/>
      <c r="BQ16" s="0" t="s">
        <v>37</v>
      </c>
      <c r="BR16" s="3" t="n">
        <v>1.52810400393292</v>
      </c>
      <c r="BS16" s="3" t="n">
        <v>1975.60840715426</v>
      </c>
      <c r="BT16" s="2"/>
      <c r="BU16" s="0" t="s">
        <v>37</v>
      </c>
      <c r="BV16" s="3" t="n">
        <v>1.42963605116272</v>
      </c>
      <c r="BW16" s="4" t="n">
        <v>2551554.19302262</v>
      </c>
      <c r="BX16" s="1"/>
      <c r="BY16" s="0" t="s">
        <v>37</v>
      </c>
      <c r="BZ16" s="3" t="n">
        <v>0.603327042604507</v>
      </c>
      <c r="CA16" s="4" t="n">
        <v>2662870.11525476</v>
      </c>
      <c r="CB16" s="1"/>
      <c r="CC16" s="0" t="s">
        <v>37</v>
      </c>
      <c r="CD16" s="3" t="n">
        <v>0.998184298244822</v>
      </c>
      <c r="CE16" s="4" t="n">
        <v>2147949.08611122</v>
      </c>
    </row>
    <row r="17" customFormat="false" ht="15" hidden="false" customHeight="false" outlineLevel="0" collapsed="false">
      <c r="A17" s="0" t="s">
        <v>38</v>
      </c>
      <c r="B17" s="3" t="n">
        <v>1.35783179359927</v>
      </c>
      <c r="C17" s="3" t="n">
        <v>5240.4693783125</v>
      </c>
      <c r="D17" s="1"/>
      <c r="E17" s="0" t="s">
        <v>38</v>
      </c>
      <c r="F17" s="3" t="n">
        <v>0.595646101180365</v>
      </c>
      <c r="G17" s="3" t="n">
        <v>6789.48795461076</v>
      </c>
      <c r="H17" s="1"/>
      <c r="I17" s="0" t="s">
        <v>38</v>
      </c>
      <c r="J17" s="3" t="n">
        <v>4.31901137368729</v>
      </c>
      <c r="K17" s="3" t="n">
        <v>2165.67451886565</v>
      </c>
      <c r="L17" s="2"/>
      <c r="M17" s="0" t="s">
        <v>38</v>
      </c>
      <c r="N17" s="3" t="n">
        <v>3.00165200587651</v>
      </c>
      <c r="O17" s="3" t="n">
        <v>2212.84706625065</v>
      </c>
      <c r="P17" s="1"/>
      <c r="Q17" s="0" t="s">
        <v>38</v>
      </c>
      <c r="R17" s="3" t="n">
        <v>0.203195910593799</v>
      </c>
      <c r="S17" s="3" t="n">
        <v>1905.28799265096</v>
      </c>
      <c r="T17" s="1"/>
      <c r="U17" s="0" t="s">
        <v>38</v>
      </c>
      <c r="V17" s="3" t="n">
        <v>4.7518938385935</v>
      </c>
      <c r="W17" s="3" t="n">
        <v>1520.71774575386</v>
      </c>
      <c r="X17" s="2"/>
      <c r="Y17" s="0" t="s">
        <v>38</v>
      </c>
      <c r="Z17" s="3" t="n">
        <v>2.32870261360961</v>
      </c>
      <c r="AA17" s="3" t="n">
        <v>2864.48110872348</v>
      </c>
      <c r="AB17" s="1"/>
      <c r="AC17" s="0" t="s">
        <v>38</v>
      </c>
      <c r="AD17" s="3" t="n">
        <v>2.06467022323639</v>
      </c>
      <c r="AE17" s="3" t="n">
        <v>4303.58778450901</v>
      </c>
      <c r="AF17" s="1"/>
      <c r="AG17" s="0" t="s">
        <v>38</v>
      </c>
      <c r="AH17" s="3" t="n">
        <v>2.07432017623054</v>
      </c>
      <c r="AI17" s="3" t="n">
        <v>1867.67945330026</v>
      </c>
      <c r="AJ17" s="2"/>
      <c r="AK17" s="0" t="s">
        <v>38</v>
      </c>
      <c r="AL17" s="3" t="n">
        <v>1.05563781215346</v>
      </c>
      <c r="AM17" s="3" t="n">
        <v>8750.21852643391</v>
      </c>
      <c r="AN17" s="1"/>
      <c r="AO17" s="0" t="s">
        <v>38</v>
      </c>
      <c r="AP17" s="3" t="n">
        <v>0.78909196402669</v>
      </c>
      <c r="AQ17" s="3" t="n">
        <v>1859.923029295</v>
      </c>
      <c r="AR17" s="1"/>
      <c r="AS17" s="0" t="s">
        <v>38</v>
      </c>
      <c r="AT17" s="3" t="n">
        <v>0.115721776175651</v>
      </c>
      <c r="AU17" s="3" t="n">
        <v>1317.21615872207</v>
      </c>
      <c r="AV17" s="2"/>
      <c r="AW17" s="0" t="s">
        <v>38</v>
      </c>
      <c r="AX17" s="3" t="n">
        <v>1.63065079028034</v>
      </c>
      <c r="AY17" s="3" t="n">
        <v>2477.59067934134</v>
      </c>
      <c r="AZ17" s="1"/>
      <c r="BA17" s="0" t="s">
        <v>38</v>
      </c>
      <c r="BB17" s="3" t="n">
        <v>0.454960592632683</v>
      </c>
      <c r="BC17" s="3" t="n">
        <v>3190.30487467642</v>
      </c>
      <c r="BD17" s="1"/>
      <c r="BE17" s="0" t="s">
        <v>38</v>
      </c>
      <c r="BF17" s="3" t="n">
        <v>3.71461218293795</v>
      </c>
      <c r="BG17" s="3" t="n">
        <v>6540.24370009753</v>
      </c>
      <c r="BH17" s="2"/>
      <c r="BI17" s="0" t="s">
        <v>38</v>
      </c>
      <c r="BJ17" s="3" t="n">
        <v>1.55667473346851</v>
      </c>
      <c r="BK17" s="3" t="n">
        <v>1649.91953553184</v>
      </c>
      <c r="BL17" s="1"/>
      <c r="BM17" s="0" t="s">
        <v>38</v>
      </c>
      <c r="BN17" s="3" t="n">
        <v>1.35980525599414</v>
      </c>
      <c r="BO17" s="3" t="n">
        <v>1030.70060068445</v>
      </c>
      <c r="BP17" s="1"/>
      <c r="BQ17" s="0" t="s">
        <v>38</v>
      </c>
      <c r="BR17" s="3" t="n">
        <v>0.861672095548317</v>
      </c>
      <c r="BS17" s="3" t="n">
        <v>3105.94196036535</v>
      </c>
      <c r="BT17" s="2"/>
      <c r="BU17" s="0" t="s">
        <v>38</v>
      </c>
      <c r="BV17" s="3" t="n">
        <v>0.769647365731241</v>
      </c>
      <c r="BW17" s="4" t="n">
        <v>2543734.72001242</v>
      </c>
      <c r="BX17" s="1"/>
      <c r="BY17" s="0" t="s">
        <v>38</v>
      </c>
      <c r="BZ17" s="3" t="n">
        <v>0.812996760133324</v>
      </c>
      <c r="CA17" s="4" t="n">
        <v>4162268.6173309</v>
      </c>
      <c r="CB17" s="1"/>
      <c r="CC17" s="0" t="s">
        <v>38</v>
      </c>
      <c r="CD17" s="3" t="n">
        <v>1.2205053892081</v>
      </c>
      <c r="CE17" s="4" t="n">
        <v>3454557.80201017</v>
      </c>
    </row>
    <row r="18" customFormat="false" ht="15" hidden="false" customHeight="false" outlineLevel="0" collapsed="false">
      <c r="A18" s="0" t="s">
        <v>39</v>
      </c>
      <c r="B18" s="3" t="n">
        <v>2.51392658191687</v>
      </c>
      <c r="C18" s="3" t="n">
        <v>2927.62514484279</v>
      </c>
      <c r="D18" s="1"/>
      <c r="E18" s="0" t="s">
        <v>39</v>
      </c>
      <c r="F18" s="3" t="n">
        <v>0.808826761615895</v>
      </c>
      <c r="G18" s="3" t="n">
        <v>1841.22667508407</v>
      </c>
      <c r="H18" s="1"/>
      <c r="I18" s="0" t="s">
        <v>39</v>
      </c>
      <c r="J18" s="3" t="n">
        <v>1.72217360434589</v>
      </c>
      <c r="K18" s="3" t="n">
        <v>816.960533965718</v>
      </c>
      <c r="L18" s="2"/>
      <c r="M18" s="0" t="s">
        <v>39</v>
      </c>
      <c r="N18" s="3" t="n">
        <v>1.723441397433</v>
      </c>
      <c r="O18" s="3" t="n">
        <v>3639.57044249387</v>
      </c>
      <c r="P18" s="1"/>
      <c r="Q18" s="0" t="s">
        <v>39</v>
      </c>
      <c r="R18" s="3" t="n">
        <v>1.73373194256536</v>
      </c>
      <c r="S18" s="3" t="n">
        <v>2472.66703627713</v>
      </c>
      <c r="T18" s="1"/>
      <c r="U18" s="0" t="s">
        <v>39</v>
      </c>
      <c r="V18" s="3" t="n">
        <v>0.200162937513159</v>
      </c>
      <c r="W18" s="3" t="n">
        <v>8841.86472526746</v>
      </c>
      <c r="X18" s="2"/>
      <c r="Y18" s="0" t="s">
        <v>39</v>
      </c>
      <c r="Z18" s="3" t="n">
        <v>0.988591797526238</v>
      </c>
      <c r="AA18" s="3" t="n">
        <v>6796.62386469559</v>
      </c>
      <c r="AB18" s="1"/>
      <c r="AC18" s="0" t="s">
        <v>39</v>
      </c>
      <c r="AD18" s="3" t="n">
        <v>1.05485898367179</v>
      </c>
      <c r="AE18" s="3" t="n">
        <v>427.115918745051</v>
      </c>
      <c r="AF18" s="1"/>
      <c r="AG18" s="0" t="s">
        <v>39</v>
      </c>
      <c r="AH18" s="3" t="n">
        <v>0.640036637039869</v>
      </c>
      <c r="AI18" s="3" t="n">
        <v>6067.78979686263</v>
      </c>
      <c r="AJ18" s="2"/>
      <c r="AK18" s="0" t="s">
        <v>39</v>
      </c>
      <c r="AL18" s="3" t="n">
        <v>0.720504552037729</v>
      </c>
      <c r="AM18" s="3" t="n">
        <v>16356.3749412181</v>
      </c>
      <c r="AN18" s="1"/>
      <c r="AO18" s="0" t="s">
        <v>39</v>
      </c>
      <c r="AP18" s="3" t="n">
        <v>0.360496819145713</v>
      </c>
      <c r="AQ18" s="3" t="n">
        <v>1335.85855520078</v>
      </c>
      <c r="AR18" s="1"/>
      <c r="AS18" s="0" t="s">
        <v>39</v>
      </c>
      <c r="AT18" s="3" t="n">
        <v>0.0564783572038869</v>
      </c>
      <c r="AU18" s="3" t="n">
        <v>931.485820582447</v>
      </c>
      <c r="AV18" s="2"/>
      <c r="AW18" s="0" t="s">
        <v>39</v>
      </c>
      <c r="AX18" s="3" t="n">
        <v>0.560707989646654</v>
      </c>
      <c r="AY18" s="3" t="n">
        <v>2287.90227175542</v>
      </c>
      <c r="AZ18" s="1"/>
      <c r="BA18" s="0" t="s">
        <v>39</v>
      </c>
      <c r="BB18" s="3" t="n">
        <v>1.92367183307554</v>
      </c>
      <c r="BC18" s="3" t="n">
        <v>2136.65874836946</v>
      </c>
      <c r="BD18" s="1"/>
      <c r="BE18" s="0" t="s">
        <v>39</v>
      </c>
      <c r="BF18" s="3" t="n">
        <v>1.33845879431229</v>
      </c>
      <c r="BG18" s="3" t="n">
        <v>5898.84813731164</v>
      </c>
      <c r="BH18" s="2"/>
      <c r="BI18" s="0" t="s">
        <v>39</v>
      </c>
      <c r="BJ18" s="3" t="n">
        <v>3.50849150849151</v>
      </c>
      <c r="BK18" s="3" t="n">
        <v>2363.0114349924</v>
      </c>
      <c r="BL18" s="1"/>
      <c r="BM18" s="0" t="s">
        <v>39</v>
      </c>
      <c r="BN18" s="3" t="n">
        <v>0.50242599982774</v>
      </c>
      <c r="BO18" s="3" t="n">
        <v>939.700885311491</v>
      </c>
      <c r="BP18" s="1"/>
      <c r="BQ18" s="0" t="s">
        <v>39</v>
      </c>
      <c r="BR18" s="3" t="n">
        <v>1.12644157041423</v>
      </c>
      <c r="BS18" s="3" t="n">
        <v>6087.02572839566</v>
      </c>
      <c r="BT18" s="2"/>
      <c r="BU18" s="0" t="s">
        <v>39</v>
      </c>
      <c r="BV18" s="3" t="n">
        <v>1.69091517392916</v>
      </c>
      <c r="BW18" s="4" t="n">
        <v>2145814.73863945</v>
      </c>
      <c r="BX18" s="1"/>
      <c r="BY18" s="0" t="s">
        <v>39</v>
      </c>
      <c r="BZ18" s="3" t="n">
        <v>0.385294059333963</v>
      </c>
      <c r="CA18" s="4" t="n">
        <v>2935950.17268811</v>
      </c>
      <c r="CB18" s="1"/>
      <c r="CC18" s="0" t="s">
        <v>39</v>
      </c>
      <c r="CD18" s="3" t="n">
        <v>0.578155824156799</v>
      </c>
      <c r="CE18" s="4" t="n">
        <v>4258818.73569017</v>
      </c>
    </row>
    <row r="19" customFormat="false" ht="15" hidden="false" customHeight="false" outlineLevel="0" collapsed="false">
      <c r="A19" s="0" t="s">
        <v>40</v>
      </c>
      <c r="B19" s="3" t="n">
        <v>2.15320505087063</v>
      </c>
      <c r="C19" s="3" t="n">
        <v>5367.06770751132</v>
      </c>
      <c r="D19" s="1"/>
      <c r="E19" s="0" t="s">
        <v>40</v>
      </c>
      <c r="F19" s="3" t="n">
        <v>5.02032747752788</v>
      </c>
      <c r="G19" s="3" t="n">
        <v>1446.66075829499</v>
      </c>
      <c r="H19" s="1"/>
      <c r="I19" s="0" t="s">
        <v>40</v>
      </c>
      <c r="J19" s="3" t="n">
        <v>3.17596017865275</v>
      </c>
      <c r="K19" s="3" t="n">
        <v>1688.32395143265</v>
      </c>
      <c r="L19" s="2"/>
      <c r="M19" s="0" t="s">
        <v>40</v>
      </c>
      <c r="N19" s="3" t="n">
        <v>0</v>
      </c>
      <c r="O19" s="3" t="n">
        <v>158.082665943633</v>
      </c>
      <c r="P19" s="1"/>
      <c r="Q19" s="0" t="s">
        <v>40</v>
      </c>
      <c r="R19" s="3" t="n">
        <v>10.2008767102961</v>
      </c>
      <c r="S19" s="3" t="n">
        <v>2181.79439136353</v>
      </c>
      <c r="T19" s="1"/>
      <c r="U19" s="0" t="s">
        <v>40</v>
      </c>
      <c r="V19" s="3" t="n">
        <v>0.247114018646961</v>
      </c>
      <c r="W19" s="3" t="n">
        <v>1129.96933851867</v>
      </c>
      <c r="X19" s="2"/>
      <c r="Y19" s="0" t="s">
        <v>40</v>
      </c>
      <c r="Z19" s="3" t="n">
        <v>2.04829919501342</v>
      </c>
      <c r="AA19" s="3" t="n">
        <v>809.379472590147</v>
      </c>
      <c r="AB19" s="1"/>
      <c r="AC19" s="0" t="s">
        <v>40</v>
      </c>
      <c r="AD19" s="3" t="n">
        <v>0.0587949727601273</v>
      </c>
      <c r="AE19" s="3" t="n">
        <v>2500.80599362489</v>
      </c>
      <c r="AF19" s="1"/>
      <c r="AG19" s="0" t="s">
        <v>40</v>
      </c>
      <c r="AH19" s="3" t="n">
        <v>0.47758324470261</v>
      </c>
      <c r="AI19" s="3" t="n">
        <v>1319.05072161722</v>
      </c>
      <c r="AJ19" s="2"/>
      <c r="AK19" s="0" t="s">
        <v>40</v>
      </c>
      <c r="AL19" s="3" t="n">
        <v>1.78172086373135</v>
      </c>
      <c r="AM19" s="3" t="n">
        <v>8871.8073118606</v>
      </c>
      <c r="AN19" s="1"/>
      <c r="AO19" s="0" t="s">
        <v>40</v>
      </c>
      <c r="AP19" s="3" t="n">
        <v>0.720164840732776</v>
      </c>
      <c r="AQ19" s="3" t="n">
        <v>5990.18508851092</v>
      </c>
      <c r="AR19" s="1"/>
      <c r="AS19" s="0" t="s">
        <v>40</v>
      </c>
      <c r="AT19" s="3" t="n">
        <v>1.38202168309781</v>
      </c>
      <c r="AU19" s="3" t="n">
        <v>1345.01788024351</v>
      </c>
      <c r="AV19" s="2"/>
      <c r="AW19" s="0" t="s">
        <v>40</v>
      </c>
      <c r="AX19" s="3" t="n">
        <v>1.362007945498</v>
      </c>
      <c r="AY19" s="3" t="n">
        <v>2488.89482423943</v>
      </c>
      <c r="AZ19" s="1"/>
      <c r="BA19" s="0" t="s">
        <v>40</v>
      </c>
      <c r="BB19" s="3" t="n">
        <v>0.0489554553826766</v>
      </c>
      <c r="BC19" s="3" t="n">
        <v>2783.00493308567</v>
      </c>
      <c r="BD19" s="1"/>
      <c r="BE19" s="0" t="s">
        <v>40</v>
      </c>
      <c r="BF19" s="3" t="n">
        <v>1.44641524873048</v>
      </c>
      <c r="BG19" s="3" t="n">
        <v>1681.49829830802</v>
      </c>
      <c r="BH19" s="2"/>
      <c r="BI19" s="0" t="s">
        <v>40</v>
      </c>
      <c r="BJ19" s="3" t="n">
        <v>3.78698586683177</v>
      </c>
      <c r="BK19" s="3" t="n">
        <v>8823.91028987443</v>
      </c>
      <c r="BL19" s="1"/>
      <c r="BM19" s="0" t="s">
        <v>40</v>
      </c>
      <c r="BN19" s="3" t="n">
        <v>0.994927034214584</v>
      </c>
      <c r="BO19" s="3" t="n">
        <v>6036.11660805508</v>
      </c>
      <c r="BP19" s="1"/>
      <c r="BQ19" s="0" t="s">
        <v>40</v>
      </c>
      <c r="BR19" s="3" t="n">
        <v>0.672832314971113</v>
      </c>
      <c r="BS19" s="3" t="n">
        <v>3971.65330538323</v>
      </c>
      <c r="BT19" s="2"/>
      <c r="BU19" s="0" t="s">
        <v>40</v>
      </c>
      <c r="BV19" s="3" t="n">
        <v>1.46177340062391</v>
      </c>
      <c r="BW19" s="4" t="n">
        <v>1187997.20594513</v>
      </c>
      <c r="BX19" s="1"/>
      <c r="BY19" s="0" t="s">
        <v>40</v>
      </c>
      <c r="BZ19" s="3" t="n">
        <v>0.791658852493686</v>
      </c>
      <c r="CA19" s="4" t="n">
        <v>4862683.84492995</v>
      </c>
      <c r="CB19" s="1"/>
      <c r="CC19" s="0" t="s">
        <v>40</v>
      </c>
      <c r="CD19" s="3" t="n">
        <v>0.99958014404289</v>
      </c>
      <c r="CE19" s="4" t="n">
        <v>9612480.11176219</v>
      </c>
    </row>
    <row r="20" customFormat="false" ht="15" hidden="false" customHeight="false" outlineLevel="0" collapsed="false">
      <c r="A20" s="0" t="s">
        <v>41</v>
      </c>
      <c r="B20" s="3" t="n">
        <v>0.216956018787369</v>
      </c>
      <c r="C20" s="3" t="n">
        <v>2903.61395400913</v>
      </c>
      <c r="D20" s="1"/>
      <c r="E20" s="0" t="s">
        <v>41</v>
      </c>
      <c r="F20" s="3" t="n">
        <v>1.25849645555588</v>
      </c>
      <c r="G20" s="3" t="n">
        <v>2312.0213780535</v>
      </c>
      <c r="H20" s="1"/>
      <c r="I20" s="0" t="s">
        <v>41</v>
      </c>
      <c r="J20" s="3" t="n">
        <v>2.4665608705509</v>
      </c>
      <c r="K20" s="3" t="n">
        <v>3272.60390573045</v>
      </c>
      <c r="L20" s="2"/>
      <c r="M20" s="0" t="s">
        <v>41</v>
      </c>
      <c r="N20" s="3" t="n">
        <v>0.85938150433391</v>
      </c>
      <c r="O20" s="3" t="n">
        <v>2916.44240484217</v>
      </c>
      <c r="P20" s="1"/>
      <c r="Q20" s="0" t="s">
        <v>41</v>
      </c>
      <c r="R20" s="3" t="n">
        <v>2.77729227112245</v>
      </c>
      <c r="S20" s="3" t="n">
        <v>1543.568845345</v>
      </c>
      <c r="T20" s="1"/>
      <c r="U20" s="0" t="s">
        <v>41</v>
      </c>
      <c r="V20" s="3" t="n">
        <v>0.282204696848714</v>
      </c>
      <c r="W20" s="3" t="n">
        <v>1233.24443796952</v>
      </c>
      <c r="X20" s="2"/>
      <c r="Y20" s="0" t="s">
        <v>41</v>
      </c>
      <c r="Z20" s="3" t="n">
        <v>1.70280918919757</v>
      </c>
      <c r="AA20" s="3" t="n">
        <v>3478.49312241256</v>
      </c>
      <c r="AB20" s="1"/>
      <c r="AC20" s="0" t="s">
        <v>41</v>
      </c>
      <c r="AD20" s="3" t="n">
        <v>0.811897041104309</v>
      </c>
      <c r="AE20" s="3" t="n">
        <v>1668.11678071982</v>
      </c>
      <c r="AF20" s="1"/>
      <c r="AG20" s="0" t="s">
        <v>41</v>
      </c>
      <c r="AH20" s="3" t="n">
        <v>0.551149663751732</v>
      </c>
      <c r="AI20" s="3" t="n">
        <v>1723.04575211008</v>
      </c>
      <c r="AJ20" s="2"/>
      <c r="AK20" s="0" t="s">
        <v>41</v>
      </c>
      <c r="AL20" s="3" t="n">
        <v>1.38932293808357</v>
      </c>
      <c r="AM20" s="3" t="n">
        <v>2460.35118390009</v>
      </c>
      <c r="AN20" s="1"/>
      <c r="AO20" s="0" t="s">
        <v>41</v>
      </c>
      <c r="AP20" s="3" t="n">
        <v>2.03641854133001</v>
      </c>
      <c r="AQ20" s="3" t="n">
        <v>13990.7543425857</v>
      </c>
      <c r="AR20" s="1"/>
      <c r="AS20" s="0" t="s">
        <v>41</v>
      </c>
      <c r="AT20" s="3" t="n">
        <v>1.72206835574969</v>
      </c>
      <c r="AU20" s="3" t="n">
        <v>2303.7658450253</v>
      </c>
      <c r="AV20" s="2"/>
      <c r="AW20" s="0" t="s">
        <v>41</v>
      </c>
      <c r="AX20" s="3" t="n">
        <v>3.23393698834036</v>
      </c>
      <c r="AY20" s="3" t="n">
        <v>10875.1809270208</v>
      </c>
      <c r="AZ20" s="1"/>
      <c r="BA20" s="0" t="s">
        <v>41</v>
      </c>
      <c r="BB20" s="3" t="n">
        <v>0.480995047356311</v>
      </c>
      <c r="BC20" s="3" t="n">
        <v>2268.82821341902</v>
      </c>
      <c r="BD20" s="1"/>
      <c r="BE20" s="0" t="s">
        <v>41</v>
      </c>
      <c r="BF20" s="3" t="n">
        <v>1.06838206015468</v>
      </c>
      <c r="BG20" s="3" t="n">
        <v>2405.2603393132</v>
      </c>
      <c r="BH20" s="2"/>
      <c r="BI20" s="0" t="s">
        <v>41</v>
      </c>
      <c r="BJ20" s="3" t="n">
        <v>3.75165912723136</v>
      </c>
      <c r="BK20" s="3" t="n">
        <v>1493.96820001052</v>
      </c>
      <c r="BL20" s="1"/>
      <c r="BM20" s="0" t="s">
        <v>41</v>
      </c>
      <c r="BN20" s="3" t="n">
        <v>0.246882173025665</v>
      </c>
      <c r="BO20" s="3" t="n">
        <v>2333.09187248169</v>
      </c>
      <c r="BP20" s="1"/>
      <c r="BQ20" s="0" t="s">
        <v>41</v>
      </c>
      <c r="BR20" s="3" t="n">
        <v>0.239651050153142</v>
      </c>
      <c r="BS20" s="3" t="n">
        <v>2409.11831716625</v>
      </c>
      <c r="BT20" s="2"/>
      <c r="BU20" s="0" t="s">
        <v>41</v>
      </c>
      <c r="BV20" s="3" t="n">
        <v>0.0775236219036153</v>
      </c>
      <c r="BW20" s="4" t="n">
        <v>2127439.94722341</v>
      </c>
      <c r="BX20" s="1"/>
      <c r="BY20" s="0" t="s">
        <v>41</v>
      </c>
      <c r="BZ20" s="3" t="n">
        <v>0.792475671648741</v>
      </c>
      <c r="CA20" s="4" t="n">
        <v>2083608.21141682</v>
      </c>
      <c r="CB20" s="1"/>
      <c r="CC20" s="0" t="s">
        <v>41</v>
      </c>
      <c r="CD20" s="3" t="n">
        <v>1.72586638492523</v>
      </c>
      <c r="CE20" s="4" t="n">
        <v>9696709.22426171</v>
      </c>
    </row>
    <row r="21" customFormat="false" ht="15" hidden="false" customHeight="false" outlineLevel="0" collapsed="false">
      <c r="A21" s="0" t="s">
        <v>42</v>
      </c>
      <c r="B21" s="3" t="n">
        <v>1.8221721281431</v>
      </c>
      <c r="C21" s="3" t="n">
        <v>2944.14970033224</v>
      </c>
      <c r="D21" s="1"/>
      <c r="E21" s="0" t="s">
        <v>42</v>
      </c>
      <c r="F21" s="3" t="n">
        <v>0.54036411111917</v>
      </c>
      <c r="G21" s="3" t="n">
        <v>2603.70338895027</v>
      </c>
      <c r="H21" s="1"/>
      <c r="I21" s="0" t="s">
        <v>42</v>
      </c>
      <c r="J21" s="3" t="n">
        <v>2.63077393698379</v>
      </c>
      <c r="K21" s="3" t="n">
        <v>749.648263033153</v>
      </c>
      <c r="L21" s="2"/>
      <c r="M21" s="0" t="s">
        <v>42</v>
      </c>
      <c r="N21" s="3" t="n">
        <v>1.63354903003818</v>
      </c>
      <c r="O21" s="3" t="n">
        <v>2003.32919207739</v>
      </c>
      <c r="P21" s="1"/>
      <c r="Q21" s="0" t="s">
        <v>42</v>
      </c>
      <c r="R21" s="3" t="n">
        <v>3.46969309211174</v>
      </c>
      <c r="S21" s="3" t="n">
        <v>1370.4454615477</v>
      </c>
      <c r="T21" s="1"/>
      <c r="U21" s="0" t="s">
        <v>42</v>
      </c>
      <c r="V21" s="3" t="n">
        <v>1.05067549715534</v>
      </c>
      <c r="W21" s="3" t="n">
        <v>1531.67116539259</v>
      </c>
      <c r="X21" s="2"/>
      <c r="Y21" s="0" t="s">
        <v>42</v>
      </c>
      <c r="Z21" s="3" t="n">
        <v>1.79448484017012</v>
      </c>
      <c r="AA21" s="3" t="n">
        <v>1474.86716280801</v>
      </c>
      <c r="AB21" s="1"/>
      <c r="AC21" s="0" t="s">
        <v>42</v>
      </c>
      <c r="AD21" s="3" t="n">
        <v>1.15729716343131</v>
      </c>
      <c r="AE21" s="3" t="n">
        <v>2832.40323692436</v>
      </c>
      <c r="AF21" s="1"/>
      <c r="AG21" s="0" t="s">
        <v>42</v>
      </c>
      <c r="AH21" s="3" t="n">
        <v>0.675059050891132</v>
      </c>
      <c r="AI21" s="3" t="n">
        <v>2010.24927123338</v>
      </c>
      <c r="AJ21" s="2"/>
      <c r="AK21" s="0" t="s">
        <v>42</v>
      </c>
      <c r="AL21" s="3" t="n">
        <v>1.35209547865018</v>
      </c>
      <c r="AM21" s="3" t="n">
        <v>2253.73353783314</v>
      </c>
      <c r="AN21" s="1"/>
      <c r="AO21" s="0" t="s">
        <v>42</v>
      </c>
      <c r="AP21" s="3" t="n">
        <v>2.97912209516783</v>
      </c>
      <c r="AQ21" s="3" t="n">
        <v>9142.46325141201</v>
      </c>
      <c r="AR21" s="1"/>
      <c r="AS21" s="0" t="s">
        <v>42</v>
      </c>
      <c r="AT21" s="3" t="n">
        <v>0.977616454930429</v>
      </c>
      <c r="AU21" s="3" t="n">
        <v>2787.25410449724</v>
      </c>
      <c r="AV21" s="2"/>
      <c r="AW21" s="0" t="s">
        <v>42</v>
      </c>
      <c r="AX21" s="3" t="n">
        <v>0.650335312459955</v>
      </c>
      <c r="AY21" s="3" t="n">
        <v>1263.20446877938</v>
      </c>
      <c r="AZ21" s="1"/>
      <c r="BA21" s="0" t="s">
        <v>42</v>
      </c>
      <c r="BB21" s="3" t="n">
        <v>1.11768937088475</v>
      </c>
      <c r="BC21" s="3" t="n">
        <v>975.178094239877</v>
      </c>
      <c r="BD21" s="1"/>
      <c r="BE21" s="0" t="s">
        <v>42</v>
      </c>
      <c r="BF21" s="3" t="n">
        <v>6.5786749085443</v>
      </c>
      <c r="BG21" s="3" t="n">
        <v>3517.80133032789</v>
      </c>
      <c r="BH21" s="2"/>
      <c r="BI21" s="0" t="s">
        <v>42</v>
      </c>
      <c r="BJ21" s="3" t="n">
        <v>3.14562229414484</v>
      </c>
      <c r="BK21" s="3" t="n">
        <v>2567.41681403872</v>
      </c>
      <c r="BL21" s="1"/>
      <c r="BM21" s="0" t="s">
        <v>42</v>
      </c>
      <c r="BN21" s="3" t="n">
        <v>0.23017486207214</v>
      </c>
      <c r="BO21" s="3" t="n">
        <v>1904.66747873054</v>
      </c>
      <c r="BP21" s="1"/>
      <c r="BQ21" s="0" t="s">
        <v>42</v>
      </c>
      <c r="BR21" s="3" t="n">
        <v>0.360155664595973</v>
      </c>
      <c r="BS21" s="3" t="n">
        <v>2232.28533927948</v>
      </c>
      <c r="BT21" s="2"/>
      <c r="BU21" s="0" t="s">
        <v>42</v>
      </c>
      <c r="BV21" s="3" t="n">
        <v>0.37536443148688</v>
      </c>
      <c r="BW21" s="4" t="n">
        <v>1597268.03523614</v>
      </c>
      <c r="BX21" s="1"/>
      <c r="BY21" s="0" t="s">
        <v>42</v>
      </c>
      <c r="BZ21" s="3" t="n">
        <v>0.147083157139968</v>
      </c>
      <c r="CA21" s="4" t="n">
        <v>2110714.42430828</v>
      </c>
      <c r="CB21" s="1"/>
      <c r="CC21" s="0" t="s">
        <v>42</v>
      </c>
      <c r="CD21" s="3" t="n">
        <v>1.04406252897108</v>
      </c>
      <c r="CE21" s="4" t="n">
        <v>8790368.27195467</v>
      </c>
    </row>
    <row r="22" customFormat="false" ht="15" hidden="false" customHeight="false" outlineLevel="0" collapsed="false">
      <c r="A22" s="0" t="s">
        <v>43</v>
      </c>
      <c r="B22" s="3" t="n">
        <v>0.979201832055041</v>
      </c>
      <c r="C22" s="3" t="n">
        <v>1366.5739942616</v>
      </c>
      <c r="D22" s="1"/>
      <c r="E22" s="0" t="s">
        <v>43</v>
      </c>
      <c r="F22" s="3" t="n">
        <v>0.806181718119009</v>
      </c>
      <c r="G22" s="3" t="n">
        <v>1813.8026576881</v>
      </c>
      <c r="H22" s="1"/>
      <c r="I22" s="0" t="s">
        <v>43</v>
      </c>
      <c r="J22" s="3" t="n">
        <v>0.225249080291765</v>
      </c>
      <c r="K22" s="3" t="n">
        <v>1910.38699834485</v>
      </c>
      <c r="L22" s="2"/>
      <c r="M22" s="0" t="s">
        <v>43</v>
      </c>
      <c r="N22" s="3" t="n">
        <v>0.705231342946935</v>
      </c>
      <c r="O22" s="3" t="n">
        <v>897.08776629827</v>
      </c>
      <c r="P22" s="1"/>
      <c r="Q22" s="0" t="s">
        <v>43</v>
      </c>
      <c r="R22" s="3" t="n">
        <v>3.66368227429159</v>
      </c>
      <c r="S22" s="3" t="n">
        <v>6138.15067966508</v>
      </c>
      <c r="T22" s="1"/>
      <c r="U22" s="0" t="s">
        <v>43</v>
      </c>
      <c r="V22" s="3" t="n">
        <v>1.26990386460043</v>
      </c>
      <c r="W22" s="3" t="n">
        <v>2531.31909118992</v>
      </c>
      <c r="X22" s="2"/>
      <c r="Y22" s="0" t="s">
        <v>43</v>
      </c>
      <c r="Z22" s="3" t="n">
        <v>3.29164004521551</v>
      </c>
      <c r="AA22" s="3" t="n">
        <v>1097.87797728649</v>
      </c>
      <c r="AB22" s="1"/>
      <c r="AC22" s="0" t="s">
        <v>43</v>
      </c>
      <c r="AD22" s="3" t="n">
        <v>3.36363258399405</v>
      </c>
      <c r="AE22" s="3" t="n">
        <v>3244.51890611489</v>
      </c>
      <c r="AF22" s="1"/>
      <c r="AG22" s="0" t="s">
        <v>43</v>
      </c>
      <c r="AH22" s="3" t="n">
        <v>0.299412732746616</v>
      </c>
      <c r="AI22" s="3" t="n">
        <v>2450.88160189715</v>
      </c>
      <c r="AJ22" s="2"/>
      <c r="AK22" s="0" t="s">
        <v>43</v>
      </c>
      <c r="AL22" s="3" t="n">
        <v>0.0853156679714945</v>
      </c>
      <c r="AM22" s="3" t="n">
        <v>2150.32354405177</v>
      </c>
      <c r="AN22" s="1"/>
      <c r="AO22" s="0" t="s">
        <v>43</v>
      </c>
      <c r="AP22" s="3" t="n">
        <v>0.232649693639512</v>
      </c>
      <c r="AQ22" s="3" t="n">
        <v>6441.77083881342</v>
      </c>
      <c r="AR22" s="1"/>
      <c r="AS22" s="0" t="s">
        <v>43</v>
      </c>
      <c r="AT22" s="3" t="n">
        <v>0.768429012282602</v>
      </c>
      <c r="AU22" s="3" t="n">
        <v>5280.4115895813</v>
      </c>
      <c r="AV22" s="2"/>
      <c r="AW22" s="0" t="s">
        <v>43</v>
      </c>
      <c r="AX22" s="3" t="n">
        <v>0.0715613125121349</v>
      </c>
      <c r="AY22" s="3" t="n">
        <v>9726.6905969209</v>
      </c>
      <c r="AZ22" s="1"/>
      <c r="BA22" s="0" t="s">
        <v>43</v>
      </c>
      <c r="BB22" s="3" t="n">
        <v>0.169201232061216</v>
      </c>
      <c r="BC22" s="3" t="n">
        <v>3906.48585430603</v>
      </c>
      <c r="BD22" s="1"/>
      <c r="BE22" s="0" t="s">
        <v>43</v>
      </c>
      <c r="BF22" s="3" t="n">
        <v>1.79773668181227</v>
      </c>
      <c r="BG22" s="3" t="n">
        <v>3007.42863078208</v>
      </c>
      <c r="BH22" s="2"/>
      <c r="BI22" s="0" t="s">
        <v>43</v>
      </c>
      <c r="BJ22" s="3" t="n">
        <v>4.16907180789656</v>
      </c>
      <c r="BK22" s="3" t="n">
        <v>1869.52750562847</v>
      </c>
      <c r="BL22" s="1"/>
      <c r="BM22" s="0" t="s">
        <v>43</v>
      </c>
      <c r="BN22" s="3" t="n">
        <v>0.173846425835347</v>
      </c>
      <c r="BO22" s="3" t="n">
        <v>5035.84816833733</v>
      </c>
      <c r="BP22" s="1"/>
      <c r="BQ22" s="0" t="s">
        <v>43</v>
      </c>
      <c r="BR22" s="3" t="n">
        <v>3.17458632730824</v>
      </c>
      <c r="BS22" s="3" t="n">
        <v>1270.93391391853</v>
      </c>
      <c r="BT22" s="2"/>
      <c r="BU22" s="0" t="s">
        <v>43</v>
      </c>
      <c r="BV22" s="3" t="n">
        <v>0.330003517803997</v>
      </c>
      <c r="BW22" s="4" t="n">
        <v>3474892.31246847</v>
      </c>
      <c r="BX22" s="1"/>
      <c r="BY22" s="0" t="s">
        <v>43</v>
      </c>
      <c r="BZ22" s="3" t="n">
        <v>0.732855210166995</v>
      </c>
      <c r="CA22" s="4" t="n">
        <v>3714598.9367069</v>
      </c>
      <c r="CB22" s="1"/>
      <c r="CC22" s="0" t="s">
        <v>43</v>
      </c>
      <c r="CD22" s="3" t="n">
        <v>0.998331498674199</v>
      </c>
      <c r="CE22" s="4" t="n">
        <v>5605223.33035818</v>
      </c>
    </row>
    <row r="23" customFormat="false" ht="15" hidden="false" customHeight="false" outlineLevel="0" collapsed="false">
      <c r="A23" s="0" t="s">
        <v>44</v>
      </c>
      <c r="B23" s="3" t="n">
        <v>9.48643938066563</v>
      </c>
      <c r="C23" s="3" t="n">
        <v>1462.78063079287</v>
      </c>
      <c r="D23" s="1"/>
      <c r="E23" s="0" t="s">
        <v>44</v>
      </c>
      <c r="F23" s="3" t="n">
        <v>0.779929097354786</v>
      </c>
      <c r="G23" s="3" t="n">
        <v>1731.30128513829</v>
      </c>
      <c r="H23" s="1"/>
      <c r="I23" s="0" t="s">
        <v>44</v>
      </c>
      <c r="J23" s="3" t="n">
        <v>1.76360503686224</v>
      </c>
      <c r="K23" s="3" t="n">
        <v>3452.66085811679</v>
      </c>
      <c r="L23" s="2"/>
      <c r="M23" s="0" t="s">
        <v>44</v>
      </c>
      <c r="N23" s="3" t="n">
        <v>1.44270281510234</v>
      </c>
      <c r="O23" s="3" t="n">
        <v>1362.31133341697</v>
      </c>
      <c r="P23" s="1"/>
      <c r="Q23" s="0" t="s">
        <v>44</v>
      </c>
      <c r="R23" s="3" t="n">
        <v>2.021260815822</v>
      </c>
      <c r="S23" s="3" t="n">
        <v>1364.11891744602</v>
      </c>
      <c r="T23" s="1"/>
      <c r="U23" s="0" t="s">
        <v>44</v>
      </c>
      <c r="V23" s="3" t="n">
        <v>0.00310356599733093</v>
      </c>
      <c r="W23" s="3" t="n">
        <v>869.286044776824</v>
      </c>
      <c r="X23" s="2"/>
      <c r="Y23" s="0" t="s">
        <v>44</v>
      </c>
      <c r="Z23" s="3" t="n">
        <v>2.57231204345943</v>
      </c>
      <c r="AA23" s="3" t="n">
        <v>2709.09632939037</v>
      </c>
      <c r="AB23" s="1"/>
      <c r="AC23" s="0" t="s">
        <v>44</v>
      </c>
      <c r="AD23" s="3" t="n">
        <v>1.1075183260255</v>
      </c>
      <c r="AE23" s="3" t="n">
        <v>7968.07320985106</v>
      </c>
      <c r="AF23" s="1"/>
      <c r="AG23" s="0" t="s">
        <v>44</v>
      </c>
      <c r="AH23" s="3" t="n">
        <v>1.00295055441869</v>
      </c>
      <c r="AI23" s="3" t="n">
        <v>1133.81382693867</v>
      </c>
      <c r="AJ23" s="2"/>
      <c r="AK23" s="0" t="s">
        <v>44</v>
      </c>
      <c r="AL23" s="3" t="n">
        <v>0.694969028554162</v>
      </c>
      <c r="AM23" s="3" t="n">
        <v>1875.01770488088</v>
      </c>
      <c r="AN23" s="1"/>
      <c r="AO23" s="0" t="s">
        <v>44</v>
      </c>
      <c r="AP23" s="3" t="n">
        <v>0.73923320526042</v>
      </c>
      <c r="AQ23" s="3" t="n">
        <v>2956.15529574908</v>
      </c>
      <c r="AR23" s="1"/>
      <c r="AS23" s="0" t="s">
        <v>44</v>
      </c>
      <c r="AT23" s="3" t="n">
        <v>2.04771092342486</v>
      </c>
      <c r="AU23" s="3" t="n">
        <v>5278.6174949853</v>
      </c>
      <c r="AV23" s="2"/>
      <c r="AW23" s="0" t="s">
        <v>44</v>
      </c>
      <c r="AX23" s="3" t="n">
        <v>0.472786626892554</v>
      </c>
      <c r="AY23" s="3" t="n">
        <v>1917.33405636695</v>
      </c>
      <c r="AZ23" s="1"/>
      <c r="BA23" s="0" t="s">
        <v>44</v>
      </c>
      <c r="BB23" s="3" t="n">
        <v>0.124288678431292</v>
      </c>
      <c r="BC23" s="3" t="n">
        <v>1313.2502654046</v>
      </c>
      <c r="BD23" s="1"/>
      <c r="BE23" s="0" t="s">
        <v>44</v>
      </c>
      <c r="BF23" s="3" t="n">
        <v>0.384723416207751</v>
      </c>
      <c r="BG23" s="3" t="n">
        <v>3169.66604210592</v>
      </c>
      <c r="BH23" s="2"/>
      <c r="BI23" s="0" t="s">
        <v>44</v>
      </c>
      <c r="BJ23" s="3" t="n">
        <v>1.42587959590841</v>
      </c>
      <c r="BK23" s="3" t="n">
        <v>1703.8233100101</v>
      </c>
      <c r="BL23" s="1"/>
      <c r="BM23" s="0" t="s">
        <v>44</v>
      </c>
      <c r="BN23" s="3" t="n">
        <v>1.04300516718156</v>
      </c>
      <c r="BO23" s="3" t="n">
        <v>986.805985531234</v>
      </c>
      <c r="BP23" s="1"/>
      <c r="BQ23" s="0" t="s">
        <v>44</v>
      </c>
      <c r="BR23" s="3" t="n">
        <v>0.357304533402315</v>
      </c>
      <c r="BS23" s="3" t="n">
        <v>1668.69682634109</v>
      </c>
      <c r="BT23" s="2"/>
      <c r="BU23" s="0" t="s">
        <v>44</v>
      </c>
      <c r="BV23" s="3" t="n">
        <v>1.55969503051807</v>
      </c>
      <c r="BW23" s="4" t="n">
        <v>5512321.00585975</v>
      </c>
      <c r="BX23" s="1"/>
      <c r="BY23" s="0" t="s">
        <v>44</v>
      </c>
      <c r="BZ23" s="3" t="n">
        <v>1.99825864140924</v>
      </c>
      <c r="CA23" s="4" t="n">
        <v>5860976.36695254</v>
      </c>
      <c r="CB23" s="1"/>
      <c r="CC23" s="0" t="s">
        <v>44</v>
      </c>
      <c r="CD23" s="3" t="n">
        <v>1.12443964595077</v>
      </c>
      <c r="CE23" s="4" t="n">
        <v>3899821.49093872</v>
      </c>
    </row>
    <row r="24" customFormat="false" ht="15" hidden="false" customHeight="false" outlineLevel="0" collapsed="false">
      <c r="A24" s="0" t="s">
        <v>45</v>
      </c>
      <c r="B24" s="3" t="n">
        <v>4.30696976717703</v>
      </c>
      <c r="C24" s="3" t="n">
        <v>3435.1785528806</v>
      </c>
      <c r="D24" s="1"/>
      <c r="E24" s="0" t="s">
        <v>45</v>
      </c>
      <c r="F24" s="3" t="n">
        <v>0.380681632519688</v>
      </c>
      <c r="G24" s="3" t="n">
        <v>2476.90271825565</v>
      </c>
      <c r="H24" s="1"/>
      <c r="I24" s="0" t="s">
        <v>45</v>
      </c>
      <c r="J24" s="3" t="n">
        <v>1.87577661492151</v>
      </c>
      <c r="K24" s="3" t="n">
        <v>3853.86357596777</v>
      </c>
      <c r="L24" s="2"/>
      <c r="M24" s="0" t="s">
        <v>45</v>
      </c>
      <c r="N24" s="3" t="n">
        <v>2.33829705249706</v>
      </c>
      <c r="O24" s="3" t="n">
        <v>2765.61705388084</v>
      </c>
      <c r="P24" s="1"/>
      <c r="Q24" s="0" t="s">
        <v>45</v>
      </c>
      <c r="R24" s="3" t="n">
        <v>2.3053454891433</v>
      </c>
      <c r="S24" s="3" t="n">
        <v>3019.8928669227</v>
      </c>
      <c r="T24" s="1"/>
      <c r="U24" s="0" t="s">
        <v>45</v>
      </c>
      <c r="V24" s="3" t="n">
        <v>0.0709782087681133</v>
      </c>
      <c r="W24" s="3" t="n">
        <v>1463.38765528024</v>
      </c>
      <c r="X24" s="2"/>
      <c r="Y24" s="0" t="s">
        <v>45</v>
      </c>
      <c r="Z24" s="3" t="n">
        <v>3.41515355926345</v>
      </c>
      <c r="AA24" s="3" t="n">
        <v>2419.6940326795</v>
      </c>
      <c r="AB24" s="1"/>
      <c r="AC24" s="0" t="s">
        <v>45</v>
      </c>
      <c r="AD24" s="3" t="n">
        <v>2.2850845325232</v>
      </c>
      <c r="AE24" s="3" t="n">
        <v>2766.26454666737</v>
      </c>
      <c r="AF24" s="1"/>
      <c r="AG24" s="0" t="s">
        <v>45</v>
      </c>
      <c r="AH24" s="3" t="n">
        <v>1.76792234719903</v>
      </c>
      <c r="AI24" s="3" t="n">
        <v>1470.32122386928</v>
      </c>
      <c r="AJ24" s="2"/>
      <c r="AK24" s="0" t="s">
        <v>45</v>
      </c>
      <c r="AL24" s="3" t="n">
        <v>0.401966593533302</v>
      </c>
      <c r="AM24" s="3" t="n">
        <v>2526.96200431392</v>
      </c>
      <c r="AN24" s="1"/>
      <c r="AO24" s="0" t="s">
        <v>45</v>
      </c>
      <c r="AP24" s="3" t="n">
        <v>1.0664216003025</v>
      </c>
      <c r="AQ24" s="3" t="n">
        <v>2818.25282165216</v>
      </c>
      <c r="AR24" s="1"/>
      <c r="AS24" s="0" t="s">
        <v>45</v>
      </c>
      <c r="AT24" s="3" t="n">
        <v>0.302293134905019</v>
      </c>
      <c r="AU24" s="3" t="n">
        <v>2262.42073271902</v>
      </c>
      <c r="AV24" s="2"/>
      <c r="AW24" s="0" t="s">
        <v>45</v>
      </c>
      <c r="AX24" s="3" t="n">
        <v>0.567751023209518</v>
      </c>
      <c r="AY24" s="3" t="n">
        <v>3753.98781364618</v>
      </c>
      <c r="AZ24" s="1"/>
      <c r="BA24" s="0" t="s">
        <v>45</v>
      </c>
      <c r="BB24" s="3" t="n">
        <v>0.434223924122383</v>
      </c>
      <c r="BC24" s="3" t="n">
        <v>5259.40854231838</v>
      </c>
      <c r="BD24" s="1"/>
      <c r="BE24" s="0" t="s">
        <v>45</v>
      </c>
      <c r="BF24" s="3" t="n">
        <v>0.140382317801673</v>
      </c>
      <c r="BG24" s="3" t="n">
        <v>1354.87865580498</v>
      </c>
      <c r="BH24" s="2"/>
      <c r="BI24" s="0" t="s">
        <v>45</v>
      </c>
      <c r="BJ24" s="3" t="n">
        <v>0.700109352807351</v>
      </c>
      <c r="BK24" s="3" t="n">
        <v>2146.41160846651</v>
      </c>
      <c r="BL24" s="1"/>
      <c r="BM24" s="0" t="s">
        <v>45</v>
      </c>
      <c r="BN24" s="3" t="n">
        <v>0.06429855525083</v>
      </c>
      <c r="BO24" s="3" t="n">
        <v>1027.98922464088</v>
      </c>
      <c r="BP24" s="1"/>
      <c r="BQ24" s="0" t="s">
        <v>45</v>
      </c>
      <c r="BR24" s="3" t="n">
        <v>2.67998335414066</v>
      </c>
      <c r="BS24" s="3" t="n">
        <v>3241.51076254416</v>
      </c>
      <c r="BT24" s="2"/>
      <c r="BU24" s="0" t="s">
        <v>45</v>
      </c>
      <c r="BV24" s="3" t="n">
        <v>0.72265074443277</v>
      </c>
      <c r="BW24" s="4" t="n">
        <v>3785847.33594629</v>
      </c>
      <c r="BX24" s="1"/>
      <c r="BY24" s="0" t="s">
        <v>45</v>
      </c>
      <c r="BZ24" s="3" t="n">
        <v>0.833994512715842</v>
      </c>
      <c r="CA24" s="4" t="n">
        <v>3203636.15196554</v>
      </c>
      <c r="CB24" s="1"/>
      <c r="CC24" s="0" t="s">
        <v>45</v>
      </c>
      <c r="CD24" s="3" t="n">
        <v>0.566125323681519</v>
      </c>
      <c r="CE24" s="4" t="n">
        <v>5350110.59800535</v>
      </c>
    </row>
    <row r="25" customFormat="false" ht="15" hidden="false" customHeight="false" outlineLevel="0" collapsed="false">
      <c r="A25" s="0" t="s">
        <v>46</v>
      </c>
      <c r="B25" s="3" t="n">
        <v>0.0967374514362391</v>
      </c>
      <c r="C25" s="3" t="n">
        <v>864.551253775355</v>
      </c>
      <c r="D25" s="1"/>
      <c r="E25" s="0" t="s">
        <v>46</v>
      </c>
      <c r="F25" s="3" t="n">
        <v>0.0712979552633037</v>
      </c>
      <c r="G25" s="3" t="n">
        <v>3651.52208017849</v>
      </c>
      <c r="H25" s="1"/>
      <c r="I25" s="0" t="s">
        <v>46</v>
      </c>
      <c r="J25" s="3" t="n">
        <v>5.51710951897901</v>
      </c>
      <c r="K25" s="3" t="n">
        <v>2539.88488117833</v>
      </c>
      <c r="L25" s="2"/>
      <c r="M25" s="0" t="s">
        <v>46</v>
      </c>
      <c r="N25" s="3" t="n">
        <v>5.26045932882717</v>
      </c>
      <c r="O25" s="3" t="n">
        <v>2157.35153867218</v>
      </c>
      <c r="P25" s="1"/>
      <c r="Q25" s="0" t="s">
        <v>46</v>
      </c>
      <c r="R25" s="3" t="n">
        <v>4.18278126927501</v>
      </c>
      <c r="S25" s="3" t="n">
        <v>6473.52496421928</v>
      </c>
      <c r="T25" s="1"/>
      <c r="U25" s="0" t="s">
        <v>46</v>
      </c>
      <c r="V25" s="3" t="n">
        <v>0.211154682712306</v>
      </c>
      <c r="W25" s="3" t="n">
        <v>2548.97675905579</v>
      </c>
      <c r="X25" s="2"/>
      <c r="Y25" s="0" t="s">
        <v>46</v>
      </c>
      <c r="Z25" s="3" t="n">
        <v>2.8718440333767</v>
      </c>
      <c r="AA25" s="3" t="n">
        <v>6894.92136335002</v>
      </c>
      <c r="AB25" s="1"/>
      <c r="AC25" s="0" t="s">
        <v>46</v>
      </c>
      <c r="AD25" s="3" t="n">
        <v>0.291362177399296</v>
      </c>
      <c r="AE25" s="3" t="n">
        <v>1138.92632206561</v>
      </c>
      <c r="AF25" s="1"/>
      <c r="AG25" s="0" t="s">
        <v>46</v>
      </c>
      <c r="AH25" s="3" t="n">
        <v>0.46289241085035</v>
      </c>
      <c r="AI25" s="3" t="n">
        <v>2832.56511012099</v>
      </c>
      <c r="AJ25" s="2"/>
      <c r="AK25" s="0" t="s">
        <v>46</v>
      </c>
      <c r="AL25" s="3" t="n">
        <v>2.37131367292225</v>
      </c>
      <c r="AM25" s="3" t="n">
        <v>1006.31170572532</v>
      </c>
      <c r="AN25" s="1"/>
      <c r="AO25" s="0" t="s">
        <v>46</v>
      </c>
      <c r="AP25" s="3" t="n">
        <v>0.851514459605225</v>
      </c>
      <c r="AQ25" s="3" t="n">
        <v>3426.55880515998</v>
      </c>
      <c r="AR25" s="1"/>
      <c r="AS25" s="0" t="s">
        <v>46</v>
      </c>
      <c r="AT25" s="3" t="n">
        <v>2.6084688724052</v>
      </c>
      <c r="AU25" s="3" t="n">
        <v>2689.6445669285</v>
      </c>
      <c r="AV25" s="2"/>
      <c r="AW25" s="0" t="s">
        <v>46</v>
      </c>
      <c r="AX25" s="3" t="n">
        <v>0.544602798473063</v>
      </c>
      <c r="AY25" s="3" t="n">
        <v>3950.70421585251</v>
      </c>
      <c r="AZ25" s="1"/>
      <c r="BA25" s="0" t="s">
        <v>46</v>
      </c>
      <c r="BB25" s="3" t="n">
        <v>0.777916811144111</v>
      </c>
      <c r="BC25" s="3" t="n">
        <v>894.76758381322</v>
      </c>
      <c r="BD25" s="1"/>
      <c r="BE25" s="0" t="s">
        <v>46</v>
      </c>
      <c r="BF25" s="3" t="n">
        <v>1.62848690573265</v>
      </c>
      <c r="BG25" s="3" t="n">
        <v>2845.35309265487</v>
      </c>
      <c r="BH25" s="2"/>
      <c r="BI25" s="0" t="s">
        <v>46</v>
      </c>
      <c r="BJ25" s="3" t="n">
        <v>1.53569461774937</v>
      </c>
      <c r="BK25" s="3" t="n">
        <v>1935.09963969724</v>
      </c>
      <c r="BL25" s="1"/>
      <c r="BM25" s="0" t="s">
        <v>46</v>
      </c>
      <c r="BN25" s="3" t="n">
        <v>0.0369419816456681</v>
      </c>
      <c r="BO25" s="3" t="n">
        <v>1387.57704152452</v>
      </c>
      <c r="BP25" s="1"/>
      <c r="BQ25" s="0" t="s">
        <v>46</v>
      </c>
      <c r="BR25" s="3" t="n">
        <v>0.468706920319824</v>
      </c>
      <c r="BS25" s="3" t="n">
        <v>1369.9328630917</v>
      </c>
      <c r="BT25" s="2"/>
      <c r="BU25" s="0" t="s">
        <v>46</v>
      </c>
      <c r="BV25" s="3" t="n">
        <v>1.32353872458996</v>
      </c>
      <c r="BW25" s="4" t="n">
        <v>3676743.37382126</v>
      </c>
      <c r="BX25" s="1"/>
      <c r="BY25" s="0" t="s">
        <v>46</v>
      </c>
      <c r="BZ25" s="3" t="n">
        <v>0.848894565313133</v>
      </c>
      <c r="CA25" s="4" t="n">
        <v>3524544.99592534</v>
      </c>
      <c r="CB25" s="1"/>
      <c r="CC25" s="0" t="s">
        <v>46</v>
      </c>
      <c r="CD25" s="3" t="n">
        <v>0.537660631134395</v>
      </c>
      <c r="CE25" s="4" t="n">
        <v>6762912.8022042</v>
      </c>
    </row>
    <row r="26" customFormat="false" ht="15" hidden="false" customHeight="false" outlineLevel="0" collapsed="false">
      <c r="A26" s="0" t="s">
        <v>47</v>
      </c>
      <c r="B26" s="3" t="n">
        <v>0.175702057365971</v>
      </c>
      <c r="C26" s="3" t="n">
        <v>1796.5226939477</v>
      </c>
      <c r="D26" s="1"/>
      <c r="E26" s="0" t="s">
        <v>47</v>
      </c>
      <c r="F26" s="3" t="n">
        <v>1.23572806947013</v>
      </c>
      <c r="G26" s="3" t="n">
        <v>2684.28926200661</v>
      </c>
      <c r="H26" s="1"/>
      <c r="I26" s="0" t="s">
        <v>47</v>
      </c>
      <c r="J26" s="3" t="n">
        <v>1.64107373109835</v>
      </c>
      <c r="K26" s="3" t="n">
        <v>2992.03718766904</v>
      </c>
      <c r="L26" s="2"/>
      <c r="M26" s="0" t="s">
        <v>47</v>
      </c>
      <c r="N26" s="3" t="n">
        <v>2.08929311774461</v>
      </c>
      <c r="O26" s="3" t="n">
        <v>5205.84200366643</v>
      </c>
      <c r="P26" s="1"/>
      <c r="Q26" s="0" t="s">
        <v>47</v>
      </c>
      <c r="R26" s="3" t="n">
        <v>4.10480509642563</v>
      </c>
      <c r="S26" s="3" t="n">
        <v>8084.51399596126</v>
      </c>
      <c r="T26" s="1"/>
      <c r="U26" s="0" t="s">
        <v>47</v>
      </c>
      <c r="V26" s="3" t="n">
        <v>5.85370162399526</v>
      </c>
      <c r="W26" s="3" t="n">
        <v>2138.04815997388</v>
      </c>
      <c r="X26" s="2"/>
      <c r="Y26" s="0" t="s">
        <v>47</v>
      </c>
      <c r="Z26" s="3" t="n">
        <v>1.02375909695154</v>
      </c>
      <c r="AA26" s="3" t="n">
        <v>9579.22411478968</v>
      </c>
      <c r="AB26" s="1"/>
      <c r="AC26" s="0" t="s">
        <v>47</v>
      </c>
      <c r="AD26" s="3" t="n">
        <v>0.553690434434033</v>
      </c>
      <c r="AE26" s="3" t="n">
        <v>1615.25169258661</v>
      </c>
      <c r="AF26" s="1"/>
      <c r="AG26" s="0" t="s">
        <v>47</v>
      </c>
      <c r="AH26" s="3" t="n">
        <v>0.15634107832881</v>
      </c>
      <c r="AI26" s="3" t="n">
        <v>3494.4241428477</v>
      </c>
      <c r="AJ26" s="2"/>
      <c r="AK26" s="0" t="s">
        <v>47</v>
      </c>
      <c r="AL26" s="3" t="n">
        <v>1.31065928441818</v>
      </c>
      <c r="AM26" s="3" t="n">
        <v>2899.28384599924</v>
      </c>
      <c r="AN26" s="1"/>
      <c r="AO26" s="0" t="s">
        <v>47</v>
      </c>
      <c r="AP26" s="3" t="n">
        <v>0.587823340088211</v>
      </c>
      <c r="AQ26" s="3" t="n">
        <v>3621.21132410926</v>
      </c>
      <c r="AR26" s="1"/>
      <c r="AS26" s="0" t="s">
        <v>47</v>
      </c>
      <c r="AT26" s="3" t="n">
        <v>0.573881552504983</v>
      </c>
      <c r="AU26" s="3" t="n">
        <v>3255.52628348583</v>
      </c>
      <c r="AV26" s="2"/>
      <c r="AW26" s="0" t="s">
        <v>47</v>
      </c>
      <c r="AX26" s="3" t="n">
        <v>0.0489234977335819</v>
      </c>
      <c r="AY26" s="3" t="n">
        <v>3639.57044249387</v>
      </c>
      <c r="AZ26" s="1"/>
      <c r="BA26" s="0" t="s">
        <v>47</v>
      </c>
      <c r="BB26" s="3" t="n">
        <v>0.450644592898703</v>
      </c>
      <c r="BC26" s="3" t="n">
        <v>2128.28181044379</v>
      </c>
      <c r="BD26" s="1"/>
      <c r="BE26" s="0" t="s">
        <v>47</v>
      </c>
      <c r="BF26" s="3" t="n">
        <v>3.35205905566647</v>
      </c>
      <c r="BG26" s="3" t="n">
        <v>7263.7224630086</v>
      </c>
      <c r="BH26" s="2"/>
      <c r="BI26" s="0" t="s">
        <v>47</v>
      </c>
      <c r="BJ26" s="3" t="n">
        <v>2.34970909307041</v>
      </c>
      <c r="BK26" s="3" t="n">
        <v>4085.22084225322</v>
      </c>
      <c r="BL26" s="1"/>
      <c r="BM26" s="0" t="s">
        <v>47</v>
      </c>
      <c r="BN26" s="3" t="n">
        <v>1.19371353428575</v>
      </c>
      <c r="BO26" s="3" t="n">
        <v>2113.17364542486</v>
      </c>
      <c r="BP26" s="1"/>
      <c r="BQ26" s="0" t="s">
        <v>47</v>
      </c>
      <c r="BR26" s="3" t="n">
        <v>0.626222376574238</v>
      </c>
      <c r="BS26" s="3" t="n">
        <v>3689.96696437845</v>
      </c>
      <c r="BT26" s="2"/>
      <c r="BU26" s="0" t="s">
        <v>47</v>
      </c>
      <c r="BV26" s="3" t="n">
        <v>0.905392993045532</v>
      </c>
      <c r="BW26" s="4" t="n">
        <v>6210601.88598704</v>
      </c>
      <c r="BX26" s="1"/>
      <c r="BY26" s="0" t="s">
        <v>47</v>
      </c>
      <c r="BZ26" s="3" t="n">
        <v>1.15468416262415</v>
      </c>
      <c r="CA26" s="4" t="n">
        <v>6331697.00027164</v>
      </c>
      <c r="CB26" s="1"/>
      <c r="CC26" s="0" t="s">
        <v>47</v>
      </c>
      <c r="CD26" s="3" t="n">
        <v>0.367523843606392</v>
      </c>
      <c r="CE26" s="4" t="n">
        <v>3415790.29065932</v>
      </c>
    </row>
    <row r="27" customFormat="false" ht="15" hidden="false" customHeight="false" outlineLevel="0" collapsed="false">
      <c r="B27" s="3"/>
      <c r="C27" s="3"/>
      <c r="D27" s="1"/>
      <c r="F27" s="3"/>
      <c r="G27" s="3"/>
      <c r="H27" s="1"/>
      <c r="J27" s="3"/>
      <c r="K27" s="3"/>
      <c r="L27" s="2"/>
      <c r="N27" s="3"/>
      <c r="O27" s="3"/>
      <c r="P27" s="1"/>
      <c r="R27" s="3"/>
      <c r="S27" s="3"/>
      <c r="T27" s="1"/>
      <c r="V27" s="3"/>
      <c r="W27" s="3"/>
      <c r="X27" s="2"/>
      <c r="Z27" s="3"/>
      <c r="AA27" s="3"/>
      <c r="AB27" s="1"/>
      <c r="AD27" s="3"/>
      <c r="AE27" s="3"/>
      <c r="AF27" s="1"/>
      <c r="AH27" s="3"/>
      <c r="AI27" s="3"/>
      <c r="AJ27" s="2"/>
      <c r="AL27" s="3"/>
      <c r="AM27" s="3"/>
      <c r="AN27" s="1"/>
      <c r="AP27" s="3"/>
      <c r="AQ27" s="3"/>
      <c r="AR27" s="1"/>
      <c r="AT27" s="3"/>
      <c r="AU27" s="3"/>
      <c r="AV27" s="2"/>
      <c r="AX27" s="3"/>
      <c r="AY27" s="3"/>
      <c r="AZ27" s="1"/>
      <c r="BB27" s="3"/>
      <c r="BC27" s="3"/>
      <c r="BD27" s="1"/>
      <c r="BF27" s="3"/>
      <c r="BG27" s="3"/>
      <c r="BH27" s="2"/>
      <c r="BJ27" s="3"/>
      <c r="BK27" s="3"/>
      <c r="BL27" s="1"/>
      <c r="BN27" s="3"/>
      <c r="BO27" s="3"/>
      <c r="BP27" s="1"/>
      <c r="BR27" s="3"/>
      <c r="BS27" s="3"/>
      <c r="BT27" s="2"/>
      <c r="BV27" s="3"/>
      <c r="BW27" s="4"/>
      <c r="BX27" s="1"/>
      <c r="BZ27" s="3"/>
      <c r="CA27" s="4"/>
      <c r="CB27" s="1"/>
      <c r="CD27" s="3"/>
      <c r="CE27" s="4"/>
    </row>
    <row r="28" customFormat="false" ht="15" hidden="false" customHeight="false" outlineLevel="0" collapsed="false">
      <c r="A28" s="0" t="s">
        <v>48</v>
      </c>
      <c r="B28" s="0" t="n">
        <f aca="false">(B2+B3+B4+B5+B6+B7+B8+B9+B10+B11+B12+B13+B14+B15+B16+B17+B18+B19+B20+B21+B22+B23+B24+B25+B26)/25</f>
        <v>1.77002549996924</v>
      </c>
      <c r="C28" s="0" t="n">
        <f aca="false">(C2+C3+C4+C5+C6+C7+C8+C9+C10+C11+C12+C13+C14+C15+C16+C17+C18+C19+C20+C21+C22+C23+C24+C25+C26)/25</f>
        <v>3330.99588437398</v>
      </c>
      <c r="D28" s="0" t="n">
        <f aca="false">(D2+D3+D4+D5+D6+D7+D8+D9+D10+D11+D12+D13+D14+D15+D16+D17+D18+D19+D20+D21+D22+D23+D24+D25+D26)/25</f>
        <v>0</v>
      </c>
      <c r="E28" s="0" t="e">
        <f aca="false">(E2+E3+E4+E5+E6+E7+E8+E9+E10+E11+E12+E13+E14+E15+E16+E17+E18+E19+E20+E21+E22+E23+E24+E25+E26)/25</f>
        <v>#VALUE!</v>
      </c>
      <c r="F28" s="0" t="n">
        <f aca="false">(F2+F3+F4+F5+F6+F7+F8+F9+F10+F11+F12+F13+F14+F15+F16+F17+F18+F19+F20+F21+F22+F23+F24+F25+F26)/25</f>
        <v>1.57208864302203</v>
      </c>
      <c r="G28" s="0" t="n">
        <f aca="false">(G2+G3+G4+G5+G6+G7+G8+G9+G10+G11+G12+G13+G14+G15+G16+G17+G18+G19+G20+G21+G22+G23+G24+G25+G26)/25</f>
        <v>2063.96041660765</v>
      </c>
      <c r="H28" s="0" t="n">
        <f aca="false">(H2+H3+H4+H5+H6+H7+H8+H9+H10+H11+H12+H13+H14+H15+H16+H17+H18+H19+H20+H21+H22+H23+H24+H25+H26)/25</f>
        <v>0</v>
      </c>
      <c r="I28" s="0" t="e">
        <f aca="false">(I2+I3+I4+I5+I6+I7+I8+I9+I10+I11+I12+I13+I14+I15+I16+I17+I18+I19+I20+I21+I22+I23+I24+I25+I26)/25</f>
        <v>#VALUE!</v>
      </c>
      <c r="J28" s="0" t="n">
        <f aca="false">(J2+J3+J4+J5+J6+J7+J8+J9+J10+J11+J12+J13+J14+J15+J16+J17+J18+J19+J20+J21+J22+J23+J24+J25+J26)/25</f>
        <v>2.29120644711146</v>
      </c>
      <c r="K28" s="0" t="n">
        <f aca="false">(K2+K3+K4+K5+K6+K7+K8+K9+K10+K11+K12+K13+K14+K15+K16+K17+K18+K19+K20+K21+K22+K23+K24+K25+K26)/25</f>
        <v>2388.66455961722</v>
      </c>
      <c r="L28" s="0" t="n">
        <f aca="false">(L2+L3+L4+L5+L6+L7+L8+L9+L10+L11+L12+L13+L14+L15+L16+L17+L18+L19+L20+L21+L22+L23+L24+L25+L26)/25</f>
        <v>0</v>
      </c>
      <c r="M28" s="0" t="e">
        <f aca="false">(M2+M3+M4+M5+M6+M7+M8+M9+M10+M11+M12+M13+M14+M15+M16+M17+M18+M19+M20+M21+M22+M23+M24+M25+M26)/25</f>
        <v>#VALUE!</v>
      </c>
      <c r="N28" s="0" t="n">
        <f aca="false">(N2+N3+N4+N5+N6+N7+N8+N9+N10+N11+N12+N13+N14+N15+N16+N17+N18+N19+N20+N21+N22+N23+N24+N25+N26)/25</f>
        <v>1.31207172261579</v>
      </c>
      <c r="O28" s="0" t="n">
        <f aca="false">(O2+O3+O4+O5+O6+O7+O8+O9+O10+O11+O12+O13+O14+O15+O16+O17+O18+O19+O20+O21+O22+O23+O24+O25+O26)/25</f>
        <v>2441.70339164815</v>
      </c>
      <c r="P28" s="0" t="n">
        <f aca="false">(P2+P3+P4+P5+P6+P7+P8+P9+P10+P11+P12+P13+P14+P15+P16+P17+P18+P19+P20+P21+P22+P23+P24+P25+P26)/25</f>
        <v>0</v>
      </c>
      <c r="Q28" s="0" t="e">
        <f aca="false">(Q2+Q3+Q4+Q5+Q6+Q7+Q8+Q9+Q10+Q11+Q12+Q13+Q14+Q15+Q16+Q17+Q18+Q19+Q20+Q21+Q22+Q23+Q24+Q25+Q26)/25</f>
        <v>#VALUE!</v>
      </c>
      <c r="R28" s="0" t="n">
        <f aca="false">(R2+R3+R4+R5+R6+R7+R8+R9+R10+R11+R12+R13+R14+R15+R16+R17+R18+R19+R20+R21+R22+R23+R24+R25+R26)/25</f>
        <v>2.46645567623182</v>
      </c>
      <c r="S28" s="0" t="n">
        <f aca="false">(S2+S3+S4+S5+S6+S7+S8+S9+S10+S11+S12+S13+S14+S15+S16+S17+S18+S19+S20+S21+S22+S23+S24+S25+S26)/25</f>
        <v>2919.03831133881</v>
      </c>
      <c r="T28" s="0" t="n">
        <f aca="false">(T2+T3+T4+T5+T6+T7+T8+T9+T10+T11+T12+T13+T14+T15+T16+T17+T18+T19+T20+T21+T22+T23+T24+T25+T26)/25</f>
        <v>0</v>
      </c>
      <c r="U28" s="0" t="e">
        <f aca="false">(U2+U3+U4+U5+U6+U7+U8+U9+U10+U11+U12+U13+U14+U15+U16+U17+U18+U19+U20+U21+U22+U23+U24+U25+U26)/25</f>
        <v>#VALUE!</v>
      </c>
      <c r="V28" s="0" t="n">
        <f aca="false">(V2+V3+V4+V5+V6+V7+V8+V9+V10+V11+V12+V13+V14+V15+V16+V17+V18+V19+V20+V21+V22+V23+V24+V25+V26)/25</f>
        <v>1.50398069011764</v>
      </c>
      <c r="W28" s="0" t="n">
        <f aca="false">(W2+W3+W4+W5+W6+W7+W8+W9+W10+W11+W12+W13+W14+W15+W16+W17+W18+W19+W20+W21+W22+W23+W24+W25+W26)/25</f>
        <v>2178.73390879255</v>
      </c>
      <c r="X28" s="0" t="n">
        <f aca="false">(X2+X3+X4+X5+X6+X7+X8+X9+X10+X11+X12+X13+X14+X15+X16+X17+X18+X19+X20+X21+X22+X23+X24+X25+X26)/25</f>
        <v>0</v>
      </c>
      <c r="Y28" s="0" t="e">
        <f aca="false">(Y2+Y3+Y4+Y5+Y6+Y7+Y8+Y9+Y10+Y11+Y12+Y13+Y14+Y15+Y16+Y17+Y18+Y19+Y20+Y21+Y22+Y23+Y24+Y25+Y26)/25</f>
        <v>#VALUE!</v>
      </c>
      <c r="Z28" s="0" t="n">
        <f aca="false">(Z2+Z3+Z4+Z5+Z6+Z7+Z8+Z9+Z10+Z11+Z12+Z13+Z14+Z15+Z16+Z17+Z18+Z19+Z20+Z21+Z22+Z23+Z24+Z25+Z26)/25</f>
        <v>1.94191228076227</v>
      </c>
      <c r="AA28" s="0" t="n">
        <f aca="false">(AA2+AA3+AA4+AA5+AA6+AA7+AA8+AA9+AA10+AA11+AA12+AA13+AA14+AA15+AA16+AA17+AA18+AA19+AA20+AA21+AA22+AA23+AA24+AA25+AA26)/25</f>
        <v>2904.6019200859</v>
      </c>
      <c r="AB28" s="0" t="n">
        <f aca="false">(AB2+AB3+AB4+AB5+AB6+AB7+AB8+AB9+AB10+AB11+AB12+AB13+AB14+AB15+AB16+AB17+AB18+AB19+AB20+AB21+AB22+AB23+AB24+AB25+AB26)/25</f>
        <v>0</v>
      </c>
      <c r="AC28" s="0" t="e">
        <f aca="false">(AC2+AC3+AC4+AC5+AC6+AC7+AC8+AC9+AC10+AC11+AC12+AC13+AC14+AC15+AC16+AC17+AC18+AC19+AC20+AC21+AC22+AC23+AC24+AC25+AC26)/25</f>
        <v>#VALUE!</v>
      </c>
      <c r="AD28" s="0" t="n">
        <f aca="false">(AD2+AD3+AD4+AD5+AD6+AD7+AD8+AD9+AD10+AD11+AD12+AD13+AD14+AD15+AD16+AD17+AD18+AD19+AD20+AD21+AD22+AD23+AD24+AD25+AD26)/25</f>
        <v>1.64947220459232</v>
      </c>
      <c r="AE28" s="0" t="n">
        <f aca="false">(AE2+AE3+AE4+AE5+AE6+AE7+AE8+AE9+AE10+AE11+AE12+AE13+AE14+AE15+AE16+AE17+AE18+AE19+AE20+AE21+AE22+AE23+AE24+AE25+AE26)/25</f>
        <v>2802.13996365947</v>
      </c>
      <c r="AF28" s="0" t="n">
        <f aca="false">(AF2+AF3+AF4+AF5+AF6+AF7+AF8+AF9+AF10+AF11+AF12+AF13+AF14+AF15+AF16+AF17+AF18+AF19+AF20+AF21+AF22+AF23+AF24+AF25+AF26)/25</f>
        <v>0</v>
      </c>
      <c r="AG28" s="0" t="e">
        <f aca="false">(AG2+AG3+AG4+AG5+AG6+AG7+AG8+AG9+AG10+AG11+AG12+AG13+AG14+AG15+AG16+AG17+AG18+AG19+AG20+AG21+AG22+AG23+AG24+AG25+AG26)/25</f>
        <v>#VALUE!</v>
      </c>
      <c r="AH28" s="0" t="n">
        <f aca="false">(AH2+AH3+AH4+AH5+AH6+AH7+AH8+AH9+AH10+AH11+AH12+AH13+AH14+AH15+AH16+AH17+AH18+AH19+AH20+AH21+AH22+AH23+AH24+AH25+AH26)/25</f>
        <v>1.13585059394851</v>
      </c>
      <c r="AI28" s="0" t="n">
        <f aca="false">(AI2+AI3+AI4+AI5+AI6+AI7+AI8+AI9+AI10+AI11+AI12+AI13+AI14+AI15+AI16+AI17+AI18+AI19+AI20+AI21+AI22+AI23+AI24+AI25+AI26)/25</f>
        <v>2624.0524684988</v>
      </c>
      <c r="AJ28" s="0" t="n">
        <f aca="false">(AJ2+AJ3+AJ4+AJ5+AJ6+AJ7+AJ8+AJ9+AJ10+AJ11+AJ12+AJ13+AJ14+AJ15+AJ16+AJ17+AJ18+AJ19+AJ20+AJ21+AJ22+AJ23+AJ24+AJ25+AJ26)/25</f>
        <v>0</v>
      </c>
      <c r="AK28" s="0" t="e">
        <f aca="false">(AK2+AK3+AK4+AK5+AK6+AK7+AK8+AK9+AK10+AK11+AK12+AK13+AK14+AK15+AK16+AK17+AK18+AK19+AK20+AK21+AK22+AK23+AK24+AK25+AK26)/25</f>
        <v>#VALUE!</v>
      </c>
      <c r="AL28" s="0" t="n">
        <f aca="false">(AL2+AL3+AL4+AL5+AL6+AL7+AL8+AL9+AL10+AL11+AL12+AL13+AL14+AL15+AL16+AL17+AL18+AL19+AL20+AL21+AL22+AL23+AL24+AL25+AL26)/25</f>
        <v>0.961276664081117</v>
      </c>
      <c r="AM28" s="0" t="n">
        <f aca="false">(AM2+AM3+AM4+AM5+AM6+AM7+AM8+AM9+AM10+AM11+AM12+AM13+AM14+AM15+AM16+AM17+AM18+AM19+AM20+AM21+AM22+AM23+AM24+AM25+AM26)/25</f>
        <v>7128.94298951776</v>
      </c>
      <c r="AN28" s="0" t="n">
        <f aca="false">(AN2+AN3+AN4+AN5+AN6+AN7+AN8+AN9+AN10+AN11+AN12+AN13+AN14+AN15+AN16+AN17+AN18+AN19+AN20+AN21+AN22+AN23+AN24+AN25+AN26)/25</f>
        <v>0</v>
      </c>
      <c r="AO28" s="0" t="e">
        <f aca="false">(AO2+AO3+AO4+AO5+AO6+AO7+AO8+AO9+AO10+AO11+AO12+AO13+AO14+AO15+AO16+AO17+AO18+AO19+AO20+AO21+AO22+AO23+AO24+AO25+AO26)/25</f>
        <v>#VALUE!</v>
      </c>
      <c r="AP28" s="0" t="n">
        <f aca="false">(AP2+AP3+AP4+AP5+AP6+AP7+AP8+AP9+AP10+AP11+AP12+AP13+AP14+AP15+AP16+AP17+AP18+AP19+AP20+AP21+AP22+AP23+AP24+AP25+AP26)/25</f>
        <v>1.35136981720003</v>
      </c>
      <c r="AQ28" s="0" t="n">
        <f aca="false">(AQ2+AQ3+AQ4+AQ5+AQ6+AQ7+AQ8+AQ9+AQ10+AQ11+AQ12+AQ13+AQ14+AQ15+AQ16+AQ17+AQ18+AQ19+AQ20+AQ21+AQ22+AQ23+AQ24+AQ25+AQ26)/25</f>
        <v>3801.86235112724</v>
      </c>
      <c r="AR28" s="0" t="n">
        <f aca="false">(AR2+AR3+AR4+AR5+AR6+AR7+AR8+AR9+AR10+AR11+AR12+AR13+AR14+AR15+AR16+AR17+AR18+AR19+AR20+AR21+AR22+AR23+AR24+AR25+AR26)/25</f>
        <v>0</v>
      </c>
      <c r="AS28" s="0" t="e">
        <f aca="false">(AS2+AS3+AS4+AS5+AS6+AS7+AS8+AS9+AS10+AS11+AS12+AS13+AS14+AS15+AS16+AS17+AS18+AS19+AS20+AS21+AS22+AS23+AS24+AS25+AS26)/25</f>
        <v>#VALUE!</v>
      </c>
      <c r="AT28" s="0" t="n">
        <f aca="false">(AT2+AT3+AT4+AT5+AT6+AT7+AT8+AT9+AT10+AT11+AT12+AT13+AT14+AT15+AT16+AT17+AT18+AT19+AT20+AT21+AT22+AT23+AT24+AT25+AT26)/25</f>
        <v>1.48958822830076</v>
      </c>
      <c r="AU28" s="0" t="n">
        <f aca="false">(AU2+AU3+AU4+AU5+AU6+AU7+AU8+AU9+AU10+AU11+AU12+AU13+AU14+AU15+AU16+AU17+AU18+AU19+AU20+AU21+AU22+AU23+AU24+AU25+AU26)/25</f>
        <v>2303.35252879657</v>
      </c>
      <c r="AV28" s="0" t="n">
        <f aca="false">(AV2+AV3+AV4+AV5+AV6+AV7+AV8+AV9+AV10+AV11+AV12+AV13+AV14+AV15+AV16+AV17+AV18+AV19+AV20+AV21+AV22+AV23+AV24+AV25+AV26)/25</f>
        <v>0</v>
      </c>
      <c r="AW28" s="0" t="e">
        <f aca="false">(AW2+AW3+AW4+AW5+AW6+AW7+AW8+AW9+AW10+AW11+AW12+AW13+AW14+AW15+AW16+AW17+AW18+AW19+AW20+AW21+AW22+AW23+AW24+AW25+AW26)/25</f>
        <v>#VALUE!</v>
      </c>
      <c r="AX28" s="0" t="n">
        <f aca="false">(AX2+AX3+AX4+AX5+AX6+AX7+AX8+AX9+AX10+AX11+AX12+AX13+AX14+AX15+AX16+AX17+AX18+AX19+AX20+AX21+AX22+AX23+AX24+AX25+AX26)/25</f>
        <v>1.26470802510279</v>
      </c>
      <c r="AY28" s="0" t="n">
        <f aca="false">(AY2+AY3+AY4+AY5+AY6+AY7+AY8+AY9+AY10+AY11+AY12+AY13+AY14+AY15+AY16+AY17+AY18+AY19+AY20+AY21+AY22+AY23+AY24+AY25+AY26)/25</f>
        <v>3852.17105428386</v>
      </c>
      <c r="AZ28" s="0" t="n">
        <f aca="false">(AZ2+AZ3+AZ4+AZ5+AZ6+AZ7+AZ8+AZ9+AZ10+AZ11+AZ12+AZ13+AZ14+AZ15+AZ16+AZ17+AZ18+AZ19+AZ20+AZ21+AZ22+AZ23+AZ24+AZ25+AZ26)/25</f>
        <v>0</v>
      </c>
      <c r="BA28" s="0" t="e">
        <f aca="false">(BA2+BA3+BA4+BA5+BA6+BA7+BA8+BA9+BA10+BA11+BA12+BA13+BA14+BA15+BA16+BA17+BA18+BA19+BA20+BA21+BA22+BA23+BA24+BA25+BA26)/25</f>
        <v>#VALUE!</v>
      </c>
      <c r="BB28" s="0" t="n">
        <f aca="false">(BB2+BB3+BB4+BB5+BB6+BB7+BB8+BB9+BB10+BB11+BB12+BB13+BB14+BB15+BB16+BB17+BB18+BB19+BB20+BB21+BB22+BB23+BB24+BB25+BB26)/25</f>
        <v>0.755038354791815</v>
      </c>
      <c r="BC28" s="0" t="n">
        <f aca="false">(BC2+BC3+BC4+BC5+BC6+BC7+BC8+BC9+BC10+BC11+BC12+BC13+BC14+BC15+BC16+BC17+BC18+BC19+BC20+BC21+BC22+BC23+BC24+BC25+BC26)/25</f>
        <v>2639.96190584106</v>
      </c>
      <c r="BD28" s="0" t="n">
        <f aca="false">(BD2+BD3+BD4+BD5+BD6+BD7+BD8+BD9+BD10+BD11+BD12+BD13+BD14+BD15+BD16+BD17+BD18+BD19+BD20+BD21+BD22+BD23+BD24+BD25+BD26)/25</f>
        <v>0</v>
      </c>
      <c r="BE28" s="0" t="e">
        <f aca="false">(BE2+BE3+BE4+BE5+BE6+BE7+BE8+BE9+BE10+BE11+BE12+BE13+BE14+BE15+BE16+BE17+BE18+BE19+BE20+BE21+BE22+BE23+BE24+BE25+BE26)/25</f>
        <v>#VALUE!</v>
      </c>
      <c r="BF28" s="0" t="n">
        <f aca="false">(BF2+BF3+BF4+BF5+BF6+BF7+BF8+BF9+BF10+BF11+BF12+BF13+BF14+BF15+BF16+BF17+BF18+BF19+BF20+BF21+BF22+BF23+BF24+BF25+BF26)/25</f>
        <v>1.64297305583456</v>
      </c>
      <c r="BG28" s="0" t="n">
        <f aca="false">(BG2+BG3+BG4+BG5+BG6+BG7+BG8+BG9+BG10+BG11+BG12+BG13+BG14+BG15+BG16+BG17+BG18+BG19+BG20+BG21+BG22+BG23+BG24+BG25+BG26)/25</f>
        <v>3187.2066216929</v>
      </c>
      <c r="BH28" s="0" t="n">
        <f aca="false">(BH2+BH3+BH4+BH5+BH6+BH7+BH8+BH9+BH10+BH11+BH12+BH13+BH14+BH15+BH16+BH17+BH18+BH19+BH20+BH21+BH22+BH23+BH24+BH25+BH26)/25</f>
        <v>0</v>
      </c>
      <c r="BI28" s="0" t="e">
        <f aca="false">(BI2+BI3+BI4+BI5+BI6+BI7+BI8+BI9+BI10+BI11+BI12+BI13+BI14+BI15+BI16+BI17+BI18+BI19+BI20+BI21+BI22+BI23+BI24+BI25+BI26)/25</f>
        <v>#VALUE!</v>
      </c>
      <c r="BJ28" s="0" t="n">
        <f aca="false">(BJ2+BJ3+BJ4+BJ5+BJ6+BJ7+BJ8+BJ9+BJ10+BJ11+BJ12+BJ13+BJ14+BJ15+BJ16+BJ17+BJ18+BJ19+BJ20+BJ21+BJ22+BJ23+BJ24+BJ25+BJ26)/25</f>
        <v>1.97703225774496</v>
      </c>
      <c r="BK28" s="0" t="n">
        <f aca="false">(BK2+BK3+BK4+BK5+BK6+BK7+BK8+BK9+BK10+BK11+BK12+BK13+BK14+BK15+BK16+BK17+BK18+BK19+BK20+BK21+BK22+BK23+BK24+BK25+BK26)/25</f>
        <v>2633.0035166952</v>
      </c>
      <c r="BL28" s="0" t="n">
        <f aca="false">(BL2+BL3+BL4+BL5+BL6+BL7+BL8+BL9+BL10+BL11+BL12+BL13+BL14+BL15+BL16+BL17+BL18+BL19+BL20+BL21+BL22+BL23+BL24+BL25+BL26)/25</f>
        <v>0</v>
      </c>
      <c r="BM28" s="0" t="e">
        <f aca="false">(BM2+BM3+BM4+BM5+BM6+BM7+BM8+BM9+BM10+BM11+BM12+BM13+BM14+BM15+BM16+BM17+BM18+BM19+BM20+BM21+BM22+BM23+BM24+BM25+BM26)/25</f>
        <v>#VALUE!</v>
      </c>
      <c r="BN28" s="0" t="n">
        <f aca="false">(BN2+BN3+BN4+BN5+BN6+BN7+BN8+BN9+BN10+BN11+BN12+BN13+BN14+BN15+BN16+BN17+BN18+BN19+BN20+BN21+BN22+BN23+BN24+BN25+BN26)/25</f>
        <v>0.783941498519676</v>
      </c>
      <c r="BO28" s="0" t="n">
        <f aca="false">(BO2+BO3+BO4+BO5+BO6+BO7+BO8+BO9+BO10+BO11+BO12+BO13+BO14+BO15+BO16+BO17+BO18+BO19+BO20+BO21+BO22+BO23+BO24+BO25+BO26)/25</f>
        <v>2428.57493582402</v>
      </c>
      <c r="BP28" s="0" t="n">
        <f aca="false">(BP2+BP3+BP4+BP5+BP6+BP7+BP8+BP9+BP10+BP11+BP12+BP13+BP14+BP15+BP16+BP17+BP18+BP19+BP20+BP21+BP22+BP23+BP24+BP25+BP26)/25</f>
        <v>0</v>
      </c>
      <c r="BQ28" s="0" t="e">
        <f aca="false">(BQ2+BQ3+BQ4+BQ5+BQ6+BQ7+BQ8+BQ9+BQ10+BQ11+BQ12+BQ13+BQ14+BQ15+BQ16+BQ17+BQ18+BQ19+BQ20+BQ21+BQ22+BQ23+BQ24+BQ25+BQ26)/25</f>
        <v>#VALUE!</v>
      </c>
      <c r="BR28" s="0" t="n">
        <f aca="false">(BR2+BR3+BR4+BR5+BR6+BR7+BR8+BR9+BR10+BR11+BR12+BR13+BR14+BR15+BR16+BR17+BR18+BR19+BR20+BR21+BR22+BR23+BR24+BR25+BR26)/25</f>
        <v>1.09476555569527</v>
      </c>
      <c r="BS28" s="0" t="n">
        <f aca="false">(BS2+BS3+BS4+BS5+BS6+BS7+BS8+BS9+BS10+BS11+BS12+BS13+BS14+BS15+BS16+BS17+BS18+BS19+BS20+BS21+BS22+BS23+BS24+BS25+BS26)/25</f>
        <v>2851.62999564291</v>
      </c>
      <c r="BT28" s="0" t="n">
        <f aca="false">(BT2+BT3+BT4+BT5+BT6+BT7+BT8+BT9+BT10+BT11+BT12+BT13+BT14+BT15+BT16+BT17+BT18+BT19+BT20+BT21+BT22+BT23+BT24+BT25+BT26)/25</f>
        <v>0</v>
      </c>
      <c r="BU28" s="0" t="e">
        <f aca="false">(BU2+BU3+BU4+BU5+BU6+BU7+BU8+BU9+BU10+BU11+BU12+BU13+BU14+BU15+BU16+BU17+BU18+BU19+BU20+BU21+BU22+BU23+BU24+BU25+BU26)/25</f>
        <v>#VALUE!</v>
      </c>
      <c r="BV28" s="0" t="n">
        <f aca="false">(BV2+BV3+BV4+BV5+BV6+BV7+BV8+BV9+BV10+BV11+BV12+BV13+BV14+BV15+BV16+BV17+BV18+BV19+BV20+BV21+BV22+BV23+BV24+BV25+BV26)/25</f>
        <v>0.787360183284362</v>
      </c>
      <c r="BW28" s="0" t="n">
        <f aca="false">(BW2+BW3+BW4+BW5+BW6+BW7+BW8+BW9+BW10+BW11+BW12+BW13+BW14+BW15+BW16+BW17+BW18+BW19+BW20+BW21+BW22+BW23+BW24+BW25+BW26)/25</f>
        <v>2647565.67969265</v>
      </c>
      <c r="BX28" s="0" t="n">
        <f aca="false">(BX2+BX3+BX4+BX5+BX6+BX7+BX8+BX9+BX10+BX11+BX12+BX13+BX14+BX15+BX16+BX17+BX18+BX19+BX20+BX21+BX22+BX23+BX24+BX25+BX26)/25</f>
        <v>0</v>
      </c>
      <c r="BY28" s="0" t="e">
        <f aca="false">(BY2+BY3+BY4+BY5+BY6+BY7+BY8+BY9+BY10+BY11+BY12+BY13+BY14+BY15+BY16+BY17+BY18+BY19+BY20+BY21+BY22+BY23+BY24+BY25+BY26)/25</f>
        <v>#VALUE!</v>
      </c>
      <c r="BZ28" s="0" t="n">
        <f aca="false">(BZ2+BZ3+BZ4+BZ5+BZ6+BZ7+BZ8+BZ9+BZ10+BZ11+BZ12+BZ13+BZ14+BZ15+BZ16+BZ17+BZ18+BZ19+BZ20+BZ21+BZ22+BZ23+BZ24+BZ25+BZ26)/25</f>
        <v>0.897815978176166</v>
      </c>
      <c r="CA28" s="0" t="n">
        <f aca="false">(CA2+CA3+CA4+CA5+CA6+CA7+CA8+CA9+CA10+CA11+CA12+CA13+CA14+CA15+CA16+CA17+CA18+CA19+CA20+CA21+CA22+CA23+CA24+CA25+CA26)/25</f>
        <v>4009907.25290077</v>
      </c>
      <c r="CB28" s="0" t="n">
        <f aca="false">(CB2+CB3+CB4+CB5+CB6+CB7+CB8+CB9+CB10+CB11+CB12+CB13+CB14+CB15+CB16+CB17+CB18+CB19+CB20+CB21+CB22+CB23+CB24+CB25+CB26)/25</f>
        <v>0</v>
      </c>
      <c r="CC28" s="0" t="e">
        <f aca="false">(CC2+CC3+CC4+CC5+CC6+CC7+CC8+CC9+CC10+CC11+CC12+CC13+CC14+CC15+CC16+CC17+CC18+CC19+CC20+CC21+CC22+CC23+CC24+CC25+CC26)/25</f>
        <v>#VALUE!</v>
      </c>
      <c r="CD28" s="0" t="n">
        <f aca="false">(CD2+CD3+CD4+CD5+CD6+CD7+CD8+CD9+CD10+CD11+CD12+CD13+CD14+CD15+CD16+CD17+CD18+CD19+CD20+CD21+CD22+CD23+CD24+CD25+CD26)/25</f>
        <v>0.83615334749115</v>
      </c>
      <c r="CE28" s="0" t="n">
        <f aca="false">(CE2+CE3+CE4+CE5+CE6+CE7+CE8+CE9+CE10+CE11+CE12+CE13+CE14+CE15+CE16+CE17+CE18+CE19+CE20+CE21+CE22+CE23+CE24+CE25+CE26)/25</f>
        <v>6157150.06403042</v>
      </c>
    </row>
    <row r="29" customFormat="false" ht="15" hidden="false" customHeight="false" outlineLevel="0" collapsed="false">
      <c r="D29" s="5"/>
    </row>
    <row r="30" customFormat="false" ht="15" hidden="false" customHeight="false" outlineLevel="0" collapsed="false">
      <c r="D30" s="5"/>
    </row>
    <row r="31" customFormat="false" ht="15" hidden="false" customHeight="false" outlineLevel="0" collapsed="false">
      <c r="D31" s="5"/>
    </row>
    <row r="32" customFormat="false" ht="15" hidden="false" customHeight="false" outlineLevel="0" collapsed="false">
      <c r="D32" s="5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28"/>
  <sheetViews>
    <sheetView showFormulas="false" showGridLines="true" showRowColHeaders="true" showZeros="true" rightToLeft="false" tabSelected="false" showOutlineSymbols="true" defaultGridColor="true" view="normal" topLeftCell="BR1" colorId="64" zoomScale="80" zoomScaleNormal="80" zoomScalePageLayoutView="100" workbookViewId="0">
      <selection pane="topLeft" activeCell="BU1" activeCellId="0" sqref="BU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0" width="15.99"/>
    <col collapsed="false" customWidth="true" hidden="false" outlineLevel="0" max="3" min="3" style="0" width="16.56"/>
    <col collapsed="false" customWidth="true" hidden="false" outlineLevel="0" max="4" min="4" style="0" width="3.56"/>
    <col collapsed="false" customWidth="true" hidden="false" outlineLevel="0" max="5" min="5" style="0" width="21.56"/>
    <col collapsed="false" customWidth="true" hidden="false" outlineLevel="0" max="6" min="6" style="0" width="12.56"/>
    <col collapsed="false" customWidth="true" hidden="false" outlineLevel="0" max="7" min="7" style="0" width="16.56"/>
    <col collapsed="false" customWidth="true" hidden="false" outlineLevel="0" max="8" min="8" style="0" width="3.56"/>
    <col collapsed="false" customWidth="true" hidden="false" outlineLevel="0" max="9" min="9" style="0" width="20.56"/>
    <col collapsed="false" customWidth="true" hidden="false" outlineLevel="0" max="10" min="10" style="0" width="15.99"/>
    <col collapsed="false" customWidth="true" hidden="false" outlineLevel="0" max="11" min="11" style="0" width="16.56"/>
    <col collapsed="false" customWidth="true" hidden="false" outlineLevel="0" max="12" min="12" style="0" width="3.56"/>
    <col collapsed="false" customWidth="true" hidden="false" outlineLevel="0" max="13" min="13" style="0" width="20.99"/>
    <col collapsed="false" customWidth="true" hidden="false" outlineLevel="0" max="14" min="14" style="0" width="15.99"/>
    <col collapsed="false" customWidth="true" hidden="false" outlineLevel="0" max="15" min="15" style="0" width="16.56"/>
    <col collapsed="false" customWidth="true" hidden="false" outlineLevel="0" max="16" min="16" style="0" width="3.56"/>
    <col collapsed="false" customWidth="true" hidden="false" outlineLevel="0" max="17" min="17" style="0" width="21.56"/>
    <col collapsed="false" customWidth="true" hidden="false" outlineLevel="0" max="18" min="18" style="0" width="15.99"/>
    <col collapsed="false" customWidth="true" hidden="false" outlineLevel="0" max="19" min="19" style="0" width="16.56"/>
    <col collapsed="false" customWidth="true" hidden="false" outlineLevel="0" max="20" min="20" style="0" width="3.56"/>
    <col collapsed="false" customWidth="true" hidden="false" outlineLevel="0" max="21" min="21" style="0" width="20.56"/>
    <col collapsed="false" customWidth="true" hidden="false" outlineLevel="0" max="22" min="22" style="0" width="15.99"/>
    <col collapsed="false" customWidth="true" hidden="false" outlineLevel="0" max="23" min="23" style="0" width="16.56"/>
    <col collapsed="false" customWidth="true" hidden="false" outlineLevel="0" max="24" min="24" style="0" width="3.56"/>
    <col collapsed="false" customWidth="true" hidden="false" outlineLevel="0" max="25" min="25" style="0" width="20.99"/>
    <col collapsed="false" customWidth="true" hidden="false" outlineLevel="0" max="26" min="26" style="0" width="15.99"/>
    <col collapsed="false" customWidth="true" hidden="false" outlineLevel="0" max="27" min="27" style="0" width="16.56"/>
    <col collapsed="false" customWidth="true" hidden="false" outlineLevel="0" max="28" min="28" style="0" width="3.56"/>
    <col collapsed="false" customWidth="true" hidden="false" outlineLevel="0" max="29" min="29" style="0" width="21.56"/>
    <col collapsed="false" customWidth="true" hidden="false" outlineLevel="0" max="30" min="30" style="0" width="15.99"/>
    <col collapsed="false" customWidth="true" hidden="false" outlineLevel="0" max="31" min="31" style="0" width="16.56"/>
    <col collapsed="false" customWidth="true" hidden="false" outlineLevel="0" max="32" min="32" style="0" width="3.56"/>
    <col collapsed="false" customWidth="true" hidden="false" outlineLevel="0" max="33" min="33" style="0" width="20.56"/>
    <col collapsed="false" customWidth="true" hidden="false" outlineLevel="0" max="34" min="34" style="0" width="15.99"/>
    <col collapsed="false" customWidth="true" hidden="false" outlineLevel="0" max="35" min="35" style="0" width="16.56"/>
    <col collapsed="false" customWidth="true" hidden="false" outlineLevel="0" max="36" min="36" style="0" width="3.56"/>
    <col collapsed="false" customWidth="true" hidden="false" outlineLevel="0" max="37" min="37" style="0" width="20.99"/>
    <col collapsed="false" customWidth="true" hidden="false" outlineLevel="0" max="38" min="38" style="0" width="15.99"/>
    <col collapsed="false" customWidth="true" hidden="false" outlineLevel="0" max="39" min="39" style="0" width="16.56"/>
    <col collapsed="false" customWidth="true" hidden="false" outlineLevel="0" max="40" min="40" style="0" width="3.56"/>
    <col collapsed="false" customWidth="true" hidden="false" outlineLevel="0" max="41" min="41" style="0" width="21.56"/>
    <col collapsed="false" customWidth="true" hidden="false" outlineLevel="0" max="42" min="42" style="0" width="15.99"/>
    <col collapsed="false" customWidth="true" hidden="false" outlineLevel="0" max="43" min="43" style="0" width="16.56"/>
    <col collapsed="false" customWidth="true" hidden="false" outlineLevel="0" max="44" min="44" style="0" width="3.56"/>
    <col collapsed="false" customWidth="true" hidden="false" outlineLevel="0" max="45" min="45" style="0" width="20.56"/>
    <col collapsed="false" customWidth="true" hidden="false" outlineLevel="0" max="46" min="46" style="0" width="15.99"/>
    <col collapsed="false" customWidth="true" hidden="false" outlineLevel="0" max="47" min="47" style="0" width="16.56"/>
    <col collapsed="false" customWidth="true" hidden="false" outlineLevel="0" max="48" min="48" style="0" width="3.56"/>
    <col collapsed="false" customWidth="true" hidden="false" outlineLevel="0" max="49" min="49" style="0" width="23.14"/>
    <col collapsed="false" customWidth="true" hidden="false" outlineLevel="0" max="50" min="50" style="0" width="15.99"/>
    <col collapsed="false" customWidth="true" hidden="false" outlineLevel="0" max="51" min="51" style="0" width="16.56"/>
    <col collapsed="false" customWidth="true" hidden="false" outlineLevel="0" max="52" min="52" style="0" width="3.56"/>
    <col collapsed="false" customWidth="true" hidden="false" outlineLevel="0" max="53" min="53" style="0" width="23.56"/>
    <col collapsed="false" customWidth="true" hidden="false" outlineLevel="0" max="54" min="54" style="0" width="15.99"/>
    <col collapsed="false" customWidth="true" hidden="false" outlineLevel="0" max="55" min="55" style="0" width="16.56"/>
    <col collapsed="false" customWidth="true" hidden="false" outlineLevel="0" max="56" min="56" style="0" width="3.56"/>
    <col collapsed="false" customWidth="true" hidden="false" outlineLevel="0" max="57" min="57" style="0" width="22.56"/>
    <col collapsed="false" customWidth="true" hidden="false" outlineLevel="0" max="58" min="58" style="0" width="15.99"/>
    <col collapsed="false" customWidth="true" hidden="false" outlineLevel="0" max="59" min="59" style="0" width="16.56"/>
    <col collapsed="false" customWidth="true" hidden="false" outlineLevel="0" max="60" min="60" style="0" width="3.56"/>
    <col collapsed="false" customWidth="true" hidden="false" outlineLevel="0" max="61" min="61" style="0" width="22.42"/>
    <col collapsed="false" customWidth="true" hidden="false" outlineLevel="0" max="62" min="62" style="0" width="15.99"/>
    <col collapsed="false" customWidth="true" hidden="false" outlineLevel="0" max="63" min="63" style="0" width="16.56"/>
    <col collapsed="false" customWidth="true" hidden="false" outlineLevel="0" max="64" min="64" style="0" width="3.56"/>
    <col collapsed="false" customWidth="true" hidden="false" outlineLevel="0" max="65" min="65" style="0" width="22.56"/>
    <col collapsed="false" customWidth="true" hidden="false" outlineLevel="0" max="66" min="66" style="0" width="15.99"/>
    <col collapsed="false" customWidth="true" hidden="false" outlineLevel="0" max="67" min="67" style="0" width="16.56"/>
    <col collapsed="false" customWidth="true" hidden="false" outlineLevel="0" max="68" min="68" style="0" width="3.56"/>
    <col collapsed="false" customWidth="true" hidden="false" outlineLevel="0" max="69" min="69" style="0" width="21.84"/>
    <col collapsed="false" customWidth="true" hidden="false" outlineLevel="0" max="70" min="70" style="0" width="15.99"/>
    <col collapsed="false" customWidth="true" hidden="false" outlineLevel="0" max="71" min="71" style="0" width="16.56"/>
    <col collapsed="false" customWidth="true" hidden="false" outlineLevel="0" max="72" min="72" style="0" width="3.56"/>
    <col collapsed="false" customWidth="true" hidden="false" outlineLevel="0" max="73" min="73" style="0" width="24.41"/>
    <col collapsed="false" customWidth="true" hidden="false" outlineLevel="0" max="74" min="74" style="0" width="15.99"/>
    <col collapsed="false" customWidth="true" hidden="false" outlineLevel="0" max="75" min="75" style="0" width="16.56"/>
    <col collapsed="false" customWidth="true" hidden="false" outlineLevel="0" max="76" min="76" style="0" width="3.56"/>
    <col collapsed="false" customWidth="true" hidden="false" outlineLevel="0" max="77" min="77" style="0" width="24.85"/>
    <col collapsed="false" customWidth="true" hidden="false" outlineLevel="0" max="78" min="78" style="0" width="15.99"/>
    <col collapsed="false" customWidth="true" hidden="false" outlineLevel="0" max="79" min="79" style="0" width="16.56"/>
    <col collapsed="false" customWidth="true" hidden="false" outlineLevel="0" max="80" min="80" style="0" width="3.56"/>
    <col collapsed="false" customWidth="true" hidden="false" outlineLevel="0" max="81" min="81" style="0" width="23.99"/>
    <col collapsed="false" customWidth="true" hidden="false" outlineLevel="0" max="82" min="82" style="0" width="15.99"/>
    <col collapsed="false" customWidth="true" hidden="false" outlineLevel="0" max="83" min="83" style="0" width="16.56"/>
  </cols>
  <sheetData>
    <row r="1" customFormat="false" ht="15" hidden="false" customHeight="false" outlineLevel="0" collapsed="false">
      <c r="A1" s="0" t="s">
        <v>49</v>
      </c>
      <c r="B1" s="0" t="s">
        <v>1</v>
      </c>
      <c r="C1" s="0" t="s">
        <v>2</v>
      </c>
      <c r="D1" s="1"/>
      <c r="E1" s="0" t="s">
        <v>50</v>
      </c>
      <c r="F1" s="0" t="s">
        <v>1</v>
      </c>
      <c r="G1" s="0" t="s">
        <v>2</v>
      </c>
      <c r="H1" s="1"/>
      <c r="I1" s="0" t="s">
        <v>51</v>
      </c>
      <c r="J1" s="0" t="s">
        <v>1</v>
      </c>
      <c r="K1" s="0" t="s">
        <v>2</v>
      </c>
      <c r="L1" s="2"/>
      <c r="M1" s="0" t="s">
        <v>52</v>
      </c>
      <c r="N1" s="0" t="s">
        <v>1</v>
      </c>
      <c r="O1" s="0" t="s">
        <v>2</v>
      </c>
      <c r="P1" s="1"/>
      <c r="Q1" s="0" t="s">
        <v>53</v>
      </c>
      <c r="R1" s="0" t="s">
        <v>1</v>
      </c>
      <c r="S1" s="0" t="s">
        <v>2</v>
      </c>
      <c r="T1" s="1"/>
      <c r="U1" s="0" t="s">
        <v>54</v>
      </c>
      <c r="V1" s="0" t="s">
        <v>1</v>
      </c>
      <c r="W1" s="0" t="s">
        <v>2</v>
      </c>
      <c r="X1" s="2"/>
      <c r="Y1" s="0" t="s">
        <v>55</v>
      </c>
      <c r="Z1" s="0" t="s">
        <v>1</v>
      </c>
      <c r="AA1" s="0" t="s">
        <v>2</v>
      </c>
      <c r="AB1" s="1"/>
      <c r="AC1" s="0" t="s">
        <v>56</v>
      </c>
      <c r="AD1" s="0" t="s">
        <v>1</v>
      </c>
      <c r="AE1" s="0" t="s">
        <v>2</v>
      </c>
      <c r="AF1" s="1"/>
      <c r="AG1" s="0" t="s">
        <v>57</v>
      </c>
      <c r="AH1" s="0" t="s">
        <v>1</v>
      </c>
      <c r="AI1" s="0" t="s">
        <v>2</v>
      </c>
      <c r="AJ1" s="2"/>
      <c r="AK1" s="0" t="s">
        <v>58</v>
      </c>
      <c r="AL1" s="0" t="s">
        <v>1</v>
      </c>
      <c r="AM1" s="0" t="s">
        <v>2</v>
      </c>
      <c r="AN1" s="1"/>
      <c r="AO1" s="0" t="s">
        <v>59</v>
      </c>
      <c r="AP1" s="0" t="s">
        <v>1</v>
      </c>
      <c r="AQ1" s="0" t="s">
        <v>2</v>
      </c>
      <c r="AR1" s="1"/>
      <c r="AS1" s="0" t="s">
        <v>60</v>
      </c>
      <c r="AT1" s="0" t="s">
        <v>1</v>
      </c>
      <c r="AU1" s="0" t="s">
        <v>2</v>
      </c>
      <c r="AV1" s="2"/>
      <c r="AW1" s="0" t="s">
        <v>61</v>
      </c>
      <c r="AX1" s="0" t="s">
        <v>1</v>
      </c>
      <c r="AY1" s="0" t="s">
        <v>2</v>
      </c>
      <c r="AZ1" s="1"/>
      <c r="BA1" s="0" t="s">
        <v>62</v>
      </c>
      <c r="BB1" s="0" t="s">
        <v>1</v>
      </c>
      <c r="BC1" s="0" t="s">
        <v>2</v>
      </c>
      <c r="BD1" s="1"/>
      <c r="BE1" s="0" t="s">
        <v>63</v>
      </c>
      <c r="BF1" s="0" t="s">
        <v>1</v>
      </c>
      <c r="BG1" s="0" t="s">
        <v>2</v>
      </c>
      <c r="BH1" s="2"/>
      <c r="BI1" s="0" t="s">
        <v>64</v>
      </c>
      <c r="BJ1" s="0" t="s">
        <v>1</v>
      </c>
      <c r="BK1" s="0" t="s">
        <v>2</v>
      </c>
      <c r="BL1" s="1"/>
      <c r="BM1" s="0" t="s">
        <v>65</v>
      </c>
      <c r="BN1" s="0" t="s">
        <v>1</v>
      </c>
      <c r="BO1" s="0" t="s">
        <v>2</v>
      </c>
      <c r="BP1" s="1"/>
      <c r="BQ1" s="0" t="s">
        <v>66</v>
      </c>
      <c r="BR1" s="0" t="s">
        <v>1</v>
      </c>
      <c r="BS1" s="0" t="s">
        <v>2</v>
      </c>
      <c r="BT1" s="2"/>
      <c r="BU1" s="0" t="s">
        <v>67</v>
      </c>
      <c r="BV1" s="0" t="s">
        <v>1</v>
      </c>
      <c r="BW1" s="0" t="s">
        <v>2</v>
      </c>
      <c r="BX1" s="1"/>
      <c r="BY1" s="0" t="s">
        <v>68</v>
      </c>
      <c r="BZ1" s="0" t="s">
        <v>1</v>
      </c>
      <c r="CA1" s="0" t="s">
        <v>2</v>
      </c>
      <c r="CB1" s="1"/>
      <c r="CC1" s="0" t="s">
        <v>69</v>
      </c>
      <c r="CD1" s="0" t="s">
        <v>1</v>
      </c>
      <c r="CE1" s="0" t="s">
        <v>2</v>
      </c>
    </row>
    <row r="2" customFormat="false" ht="15" hidden="false" customHeight="false" outlineLevel="0" collapsed="false">
      <c r="A2" s="0" t="s">
        <v>23</v>
      </c>
      <c r="B2" s="3" t="n">
        <v>5.12697013483098</v>
      </c>
      <c r="C2" s="3" t="n">
        <v>4453.09117103117</v>
      </c>
      <c r="D2" s="1"/>
      <c r="E2" s="0" t="s">
        <v>23</v>
      </c>
      <c r="F2" s="3" t="n">
        <v>3.51421209149419</v>
      </c>
      <c r="G2" s="3" t="n">
        <v>3397.48907693159</v>
      </c>
      <c r="H2" s="1"/>
      <c r="I2" s="0" t="s">
        <v>23</v>
      </c>
      <c r="J2" s="3" t="n">
        <v>5.44839223055241</v>
      </c>
      <c r="K2" s="3" t="n">
        <v>2814.05760797279</v>
      </c>
      <c r="L2" s="2"/>
      <c r="M2" s="0" t="s">
        <v>23</v>
      </c>
      <c r="N2" s="3" t="n">
        <v>1.51738814414063</v>
      </c>
      <c r="O2" s="3" t="n">
        <v>1800.20530917106</v>
      </c>
      <c r="P2" s="1"/>
      <c r="Q2" s="0" t="s">
        <v>23</v>
      </c>
      <c r="R2" s="3" t="n">
        <v>0.280918086600628</v>
      </c>
      <c r="S2" s="3" t="n">
        <v>2564.21981840525</v>
      </c>
      <c r="T2" s="1"/>
      <c r="U2" s="0" t="s">
        <v>23</v>
      </c>
      <c r="V2" s="3" t="n">
        <v>4.25347778703763</v>
      </c>
      <c r="W2" s="3" t="n">
        <v>5050.119988507</v>
      </c>
      <c r="X2" s="2"/>
      <c r="Y2" s="0" t="s">
        <v>23</v>
      </c>
      <c r="Z2" s="3" t="n">
        <v>2.44579056794828</v>
      </c>
      <c r="AA2" s="4" t="n">
        <v>3238367.80627886</v>
      </c>
      <c r="AB2" s="1"/>
      <c r="AC2" s="0" t="s">
        <v>23</v>
      </c>
      <c r="AD2" s="3" t="n">
        <v>0.199292753764081</v>
      </c>
      <c r="AE2" s="4" t="n">
        <v>1596705.34362994</v>
      </c>
      <c r="AF2" s="1"/>
      <c r="AG2" s="0" t="s">
        <v>23</v>
      </c>
      <c r="AH2" s="3" t="n">
        <v>7.25293997525496</v>
      </c>
      <c r="AI2" s="4" t="n">
        <v>3230587.13958632</v>
      </c>
      <c r="AJ2" s="2"/>
      <c r="AK2" s="0" t="s">
        <v>23</v>
      </c>
      <c r="AL2" s="3" t="n">
        <v>0.59381354254764</v>
      </c>
      <c r="AM2" s="4" t="n">
        <v>1078291.74589623</v>
      </c>
      <c r="AN2" s="1"/>
      <c r="AO2" s="0" t="s">
        <v>23</v>
      </c>
      <c r="AP2" s="3" t="n">
        <v>0.255023972253392</v>
      </c>
      <c r="AQ2" s="4" t="n">
        <v>2092300.82657457</v>
      </c>
      <c r="AR2" s="1"/>
      <c r="AS2" s="0" t="s">
        <v>23</v>
      </c>
      <c r="AT2" s="3" t="n">
        <v>1.51701294381961</v>
      </c>
      <c r="AU2" s="4" t="n">
        <v>2858647.98789243</v>
      </c>
      <c r="AV2" s="2"/>
      <c r="AW2" s="0" t="s">
        <v>23</v>
      </c>
      <c r="AX2" s="3" t="n">
        <v>0.617310785549711</v>
      </c>
      <c r="AY2" s="4" t="n">
        <v>1785323.45065777</v>
      </c>
      <c r="AZ2" s="1"/>
      <c r="BA2" s="0" t="s">
        <v>23</v>
      </c>
      <c r="BB2" s="3" t="n">
        <v>1.08434769866655</v>
      </c>
      <c r="BC2" s="4" t="n">
        <v>3840020.95541154</v>
      </c>
      <c r="BD2" s="1"/>
      <c r="BE2" s="0" t="s">
        <v>23</v>
      </c>
      <c r="BF2" s="3" t="n">
        <v>1.55758783967007</v>
      </c>
      <c r="BG2" s="4" t="n">
        <v>6511370.25107687</v>
      </c>
      <c r="BH2" s="2"/>
      <c r="BI2" s="0" t="s">
        <v>23</v>
      </c>
      <c r="BJ2" s="3" t="n">
        <v>2.83975659229209</v>
      </c>
      <c r="BK2" s="4" t="n">
        <v>2477531.14206993</v>
      </c>
      <c r="BL2" s="1"/>
      <c r="BM2" s="0" t="s">
        <v>23</v>
      </c>
      <c r="BN2" s="3" t="n">
        <v>1.12311653965271</v>
      </c>
      <c r="BO2" s="4" t="n">
        <v>2230354.30168031</v>
      </c>
      <c r="BP2" s="1"/>
      <c r="BQ2" s="0" t="s">
        <v>23</v>
      </c>
      <c r="BR2" s="3" t="n">
        <v>0.602942689577117</v>
      </c>
      <c r="BS2" s="4" t="n">
        <v>2828689.51065233</v>
      </c>
      <c r="BT2" s="2"/>
      <c r="BU2" s="0" t="s">
        <v>23</v>
      </c>
      <c r="BV2" s="3" t="n">
        <v>0.302522249393001</v>
      </c>
      <c r="BW2" s="3" t="n">
        <v>24960.7736581122</v>
      </c>
      <c r="BX2" s="1"/>
      <c r="BY2" s="0" t="s">
        <v>23</v>
      </c>
      <c r="BZ2" s="3" t="n">
        <v>1.50197713633082</v>
      </c>
      <c r="CA2" s="3" t="n">
        <v>10062.2173555388</v>
      </c>
      <c r="CB2" s="1"/>
      <c r="CC2" s="0" t="s">
        <v>23</v>
      </c>
      <c r="CD2" s="3" t="n">
        <v>0.635059091344262</v>
      </c>
      <c r="CE2" s="3" t="n">
        <v>15287.8247235048</v>
      </c>
    </row>
    <row r="3" customFormat="false" ht="15" hidden="false" customHeight="false" outlineLevel="0" collapsed="false">
      <c r="A3" s="0" t="s">
        <v>24</v>
      </c>
      <c r="B3" s="3" t="n">
        <v>2.01374606761667</v>
      </c>
      <c r="C3" s="3" t="n">
        <v>6637.71834333575</v>
      </c>
      <c r="D3" s="1"/>
      <c r="E3" s="0" t="s">
        <v>24</v>
      </c>
      <c r="F3" s="3" t="n">
        <v>3.37278345518439</v>
      </c>
      <c r="G3" s="3" t="n">
        <v>1669.78947041835</v>
      </c>
      <c r="H3" s="1"/>
      <c r="I3" s="0" t="s">
        <v>24</v>
      </c>
      <c r="J3" s="3" t="n">
        <v>2.97200418406484</v>
      </c>
      <c r="K3" s="3" t="n">
        <v>6344.8357728973</v>
      </c>
      <c r="L3" s="2"/>
      <c r="M3" s="0" t="s">
        <v>24</v>
      </c>
      <c r="N3" s="3" t="n">
        <v>4.95977216091136</v>
      </c>
      <c r="O3" s="3" t="n">
        <v>947.295436120115</v>
      </c>
      <c r="P3" s="1"/>
      <c r="Q3" s="0" t="s">
        <v>24</v>
      </c>
      <c r="R3" s="3" t="n">
        <v>2.17409014626092</v>
      </c>
      <c r="S3" s="3" t="n">
        <v>2483.71488194723</v>
      </c>
      <c r="T3" s="1"/>
      <c r="U3" s="0" t="s">
        <v>24</v>
      </c>
      <c r="V3" s="3" t="n">
        <v>3.45114277330377</v>
      </c>
      <c r="W3" s="3" t="n">
        <v>4137.34401156854</v>
      </c>
      <c r="X3" s="2"/>
      <c r="Y3" s="0" t="s">
        <v>24</v>
      </c>
      <c r="Z3" s="3" t="n">
        <v>2.55669903539052</v>
      </c>
      <c r="AA3" s="4" t="n">
        <v>2405758.85754201</v>
      </c>
      <c r="AB3" s="1"/>
      <c r="AC3" s="0" t="s">
        <v>24</v>
      </c>
      <c r="AD3" s="3" t="n">
        <v>0.499611172174699</v>
      </c>
      <c r="AE3" s="4" t="n">
        <v>4466199.69731072</v>
      </c>
      <c r="AF3" s="1"/>
      <c r="AG3" s="0" t="s">
        <v>24</v>
      </c>
      <c r="AH3" s="3" t="n">
        <v>0.6042773192363</v>
      </c>
      <c r="AI3" s="4" t="n">
        <v>2334374.63619077</v>
      </c>
      <c r="AJ3" s="2"/>
      <c r="AK3" s="0" t="s">
        <v>24</v>
      </c>
      <c r="AL3" s="3" t="n">
        <v>1.50763007905865</v>
      </c>
      <c r="AM3" s="4" t="n">
        <v>2954945.86518685</v>
      </c>
      <c r="AN3" s="1"/>
      <c r="AO3" s="0" t="s">
        <v>24</v>
      </c>
      <c r="AP3" s="3" t="n">
        <v>0.342179301954224</v>
      </c>
      <c r="AQ3" s="4" t="n">
        <v>1275854.70914665</v>
      </c>
      <c r="AR3" s="1"/>
      <c r="AS3" s="0" t="s">
        <v>24</v>
      </c>
      <c r="AT3" s="3" t="n">
        <v>2.93010636531722</v>
      </c>
      <c r="AU3" s="4" t="n">
        <v>8531782.37417051</v>
      </c>
      <c r="AV3" s="2"/>
      <c r="AW3" s="0" t="s">
        <v>24</v>
      </c>
      <c r="AX3" s="3" t="n">
        <v>0.956067303230848</v>
      </c>
      <c r="AY3" s="4" t="n">
        <v>1589079.90220808</v>
      </c>
      <c r="AZ3" s="1"/>
      <c r="BA3" s="0" t="s">
        <v>24</v>
      </c>
      <c r="BB3" s="3" t="n">
        <v>0.360510854589196</v>
      </c>
      <c r="BC3" s="4" t="n">
        <v>2717975.08634406</v>
      </c>
      <c r="BD3" s="1"/>
      <c r="BE3" s="0" t="s">
        <v>24</v>
      </c>
      <c r="BF3" s="3" t="n">
        <v>0.38425245872934</v>
      </c>
      <c r="BG3" s="4" t="n">
        <v>3989173.03737048</v>
      </c>
      <c r="BH3" s="2"/>
      <c r="BI3" s="0" t="s">
        <v>24</v>
      </c>
      <c r="BJ3" s="3" t="n">
        <v>0.629910012855306</v>
      </c>
      <c r="BK3" s="4" t="n">
        <v>2716830.29997284</v>
      </c>
      <c r="BL3" s="1"/>
      <c r="BM3" s="0" t="s">
        <v>24</v>
      </c>
      <c r="BN3" s="3" t="n">
        <v>1.11082443353022</v>
      </c>
      <c r="BO3" s="4" t="n">
        <v>4211378.01234041</v>
      </c>
      <c r="BP3" s="1"/>
      <c r="BQ3" s="0" t="s">
        <v>24</v>
      </c>
      <c r="BR3" s="3" t="n">
        <v>0.112243943503882</v>
      </c>
      <c r="BS3" s="4" t="n">
        <v>3319026.73755287</v>
      </c>
      <c r="BT3" s="2"/>
      <c r="BU3" s="0" t="s">
        <v>24</v>
      </c>
      <c r="BV3" s="3" t="n">
        <v>1.29490243641423</v>
      </c>
      <c r="BW3" s="3" t="n">
        <v>12156.9270507944</v>
      </c>
      <c r="BX3" s="1"/>
      <c r="BY3" s="0" t="s">
        <v>24</v>
      </c>
      <c r="BZ3" s="3" t="n">
        <v>0.824634941508452</v>
      </c>
      <c r="CA3" s="3" t="n">
        <v>5935.95041042314</v>
      </c>
      <c r="CB3" s="1"/>
      <c r="CC3" s="0" t="s">
        <v>24</v>
      </c>
      <c r="CD3" s="3" t="n">
        <v>1.35773782565032</v>
      </c>
      <c r="CE3" s="3" t="n">
        <v>5505.70066011923</v>
      </c>
    </row>
    <row r="4" customFormat="false" ht="15" hidden="false" customHeight="false" outlineLevel="0" collapsed="false">
      <c r="A4" s="0" t="s">
        <v>25</v>
      </c>
      <c r="B4" s="3" t="n">
        <v>2.62304281946237</v>
      </c>
      <c r="C4" s="3" t="n">
        <v>3605.52311346906</v>
      </c>
      <c r="D4" s="1"/>
      <c r="E4" s="0" t="s">
        <v>25</v>
      </c>
      <c r="F4" s="3" t="n">
        <v>3.38921736893512</v>
      </c>
      <c r="G4" s="3" t="n">
        <v>3356.02255972784</v>
      </c>
      <c r="H4" s="1"/>
      <c r="I4" s="0" t="s">
        <v>25</v>
      </c>
      <c r="J4" s="3" t="n">
        <v>4.28652736915728</v>
      </c>
      <c r="K4" s="3" t="n">
        <v>4763.83375083129</v>
      </c>
      <c r="L4" s="2"/>
      <c r="M4" s="0" t="s">
        <v>25</v>
      </c>
      <c r="N4" s="3" t="n">
        <v>1.01879955765747</v>
      </c>
      <c r="O4" s="3" t="n">
        <v>1146.62878833865</v>
      </c>
      <c r="P4" s="1"/>
      <c r="Q4" s="0" t="s">
        <v>25</v>
      </c>
      <c r="R4" s="3" t="n">
        <v>0.592210158681953</v>
      </c>
      <c r="S4" s="3" t="n">
        <v>2132.03187283242</v>
      </c>
      <c r="T4" s="1"/>
      <c r="U4" s="0" t="s">
        <v>25</v>
      </c>
      <c r="V4" s="3" t="n">
        <v>1.11223050574249</v>
      </c>
      <c r="W4" s="3" t="n">
        <v>6025.32506161299</v>
      </c>
      <c r="X4" s="2"/>
      <c r="Y4" s="0" t="s">
        <v>25</v>
      </c>
      <c r="Z4" s="3" t="n">
        <v>6.50281308262158</v>
      </c>
      <c r="AA4" s="4" t="n">
        <v>3528056.96767434</v>
      </c>
      <c r="AB4" s="1"/>
      <c r="AC4" s="0" t="s">
        <v>25</v>
      </c>
      <c r="AD4" s="3" t="n">
        <v>1.15488927964713</v>
      </c>
      <c r="AE4" s="4" t="n">
        <v>6510341.88365866</v>
      </c>
      <c r="AF4" s="1"/>
      <c r="AG4" s="0" t="s">
        <v>25</v>
      </c>
      <c r="AH4" s="3" t="n">
        <v>0.440623421333283</v>
      </c>
      <c r="AI4" s="4" t="n">
        <v>2074081.2604292</v>
      </c>
      <c r="AJ4" s="2"/>
      <c r="AK4" s="0" t="s">
        <v>25</v>
      </c>
      <c r="AL4" s="3" t="n">
        <v>0.364206139834994</v>
      </c>
      <c r="AM4" s="4" t="n">
        <v>4618960.76681284</v>
      </c>
      <c r="AN4" s="1"/>
      <c r="AO4" s="0" t="s">
        <v>25</v>
      </c>
      <c r="AP4" s="3" t="n">
        <v>0.339337653722509</v>
      </c>
      <c r="AQ4" s="4" t="n">
        <v>5323411.85144942</v>
      </c>
      <c r="AR4" s="1"/>
      <c r="AS4" s="0" t="s">
        <v>25</v>
      </c>
      <c r="AT4" s="3" t="n">
        <v>1.37707379036914</v>
      </c>
      <c r="AU4" s="4" t="n">
        <v>4032597.30684155</v>
      </c>
      <c r="AV4" s="2"/>
      <c r="AW4" s="0" t="s">
        <v>25</v>
      </c>
      <c r="AX4" s="3" t="n">
        <v>0.880639686883667</v>
      </c>
      <c r="AY4" s="4" t="n">
        <v>1269102.40987233</v>
      </c>
      <c r="AZ4" s="1"/>
      <c r="BA4" s="0" t="s">
        <v>25</v>
      </c>
      <c r="BB4" s="3" t="n">
        <v>0.16498171077437</v>
      </c>
      <c r="BC4" s="4" t="n">
        <v>9479199.81372967</v>
      </c>
      <c r="BD4" s="1"/>
      <c r="BE4" s="0" t="s">
        <v>25</v>
      </c>
      <c r="BF4" s="3" t="n">
        <v>1.82659682273995</v>
      </c>
      <c r="BG4" s="4" t="n">
        <v>3848558.34529861</v>
      </c>
      <c r="BH4" s="2"/>
      <c r="BI4" s="0" t="s">
        <v>25</v>
      </c>
      <c r="BJ4" s="3" t="n">
        <v>2.72779641489614</v>
      </c>
      <c r="BK4" s="4" t="n">
        <v>3435639.72214677</v>
      </c>
      <c r="BL4" s="1"/>
      <c r="BM4" s="0" t="s">
        <v>25</v>
      </c>
      <c r="BN4" s="3" t="n">
        <v>0.757904366822559</v>
      </c>
      <c r="BO4" s="4" t="n">
        <v>2460262.33070744</v>
      </c>
      <c r="BP4" s="1"/>
      <c r="BQ4" s="0" t="s">
        <v>25</v>
      </c>
      <c r="BR4" s="3" t="n">
        <v>0.728624535315985</v>
      </c>
      <c r="BS4" s="4" t="n">
        <v>3262156.07900966</v>
      </c>
      <c r="BT4" s="2"/>
      <c r="BU4" s="0" t="s">
        <v>25</v>
      </c>
      <c r="BV4" s="3" t="n">
        <v>0.654751563585824</v>
      </c>
      <c r="BW4" s="3" t="n">
        <v>19969.3995232397</v>
      </c>
      <c r="BX4" s="1"/>
      <c r="BY4" s="0" t="s">
        <v>25</v>
      </c>
      <c r="BZ4" s="3" t="n">
        <v>1.33990392937511</v>
      </c>
      <c r="CA4" s="3" t="n">
        <v>10021.127609951</v>
      </c>
      <c r="CB4" s="1"/>
      <c r="CC4" s="0" t="s">
        <v>25</v>
      </c>
      <c r="CD4" s="3" t="n">
        <v>2.488909897462</v>
      </c>
      <c r="CE4" s="3" t="n">
        <v>2981.66275238956</v>
      </c>
    </row>
    <row r="5" customFormat="false" ht="15" hidden="false" customHeight="false" outlineLevel="0" collapsed="false">
      <c r="A5" s="0" t="s">
        <v>26</v>
      </c>
      <c r="B5" s="3" t="n">
        <v>3.33729631595179</v>
      </c>
      <c r="C5" s="3" t="n">
        <v>12378.6996456326</v>
      </c>
      <c r="D5" s="1"/>
      <c r="E5" s="0" t="s">
        <v>26</v>
      </c>
      <c r="F5" s="3" t="n">
        <v>6.0678182556992</v>
      </c>
      <c r="G5" s="3" t="n">
        <v>4879.95079054822</v>
      </c>
      <c r="H5" s="1"/>
      <c r="I5" s="0" t="s">
        <v>26</v>
      </c>
      <c r="J5" s="3" t="n">
        <v>3.56320495989332</v>
      </c>
      <c r="K5" s="3" t="n">
        <v>1962.53714652627</v>
      </c>
      <c r="L5" s="2"/>
      <c r="M5" s="0" t="s">
        <v>26</v>
      </c>
      <c r="N5" s="3" t="n">
        <v>3.85095211329394</v>
      </c>
      <c r="O5" s="3" t="n">
        <v>1967.91943031426</v>
      </c>
      <c r="P5" s="1"/>
      <c r="Q5" s="0" t="s">
        <v>26</v>
      </c>
      <c r="R5" s="3" t="n">
        <v>5.31135531135531</v>
      </c>
      <c r="S5" s="3" t="n">
        <v>1509.87224157956</v>
      </c>
      <c r="T5" s="1"/>
      <c r="U5" s="0" t="s">
        <v>26</v>
      </c>
      <c r="V5" s="3" t="n">
        <v>5.85032161453902</v>
      </c>
      <c r="W5" s="3" t="n">
        <v>2774.52007969557</v>
      </c>
      <c r="X5" s="2"/>
      <c r="Y5" s="0" t="s">
        <v>26</v>
      </c>
      <c r="Z5" s="3" t="n">
        <v>2.46056753974711</v>
      </c>
      <c r="AA5" s="4" t="n">
        <v>4316601.34269859</v>
      </c>
      <c r="AB5" s="1"/>
      <c r="AC5" s="0" t="s">
        <v>26</v>
      </c>
      <c r="AD5" s="3" t="n">
        <v>1.45413811141699</v>
      </c>
      <c r="AE5" s="4" t="n">
        <v>3672106.01885987</v>
      </c>
      <c r="AF5" s="1"/>
      <c r="AG5" s="0" t="s">
        <v>26</v>
      </c>
      <c r="AH5" s="3" t="n">
        <v>0.681078414266547</v>
      </c>
      <c r="AI5" s="4" t="n">
        <v>3224940.82036556</v>
      </c>
      <c r="AJ5" s="2"/>
      <c r="AK5" s="0" t="s">
        <v>26</v>
      </c>
      <c r="AL5" s="3" t="n">
        <v>1.65927334178285</v>
      </c>
      <c r="AM5" s="4" t="n">
        <v>3674182.15685514</v>
      </c>
      <c r="AN5" s="1"/>
      <c r="AO5" s="0" t="s">
        <v>26</v>
      </c>
      <c r="AP5" s="3" t="n">
        <v>0.168620572940706</v>
      </c>
      <c r="AQ5" s="4" t="n">
        <v>3152916.29477279</v>
      </c>
      <c r="AR5" s="1"/>
      <c r="AS5" s="0" t="s">
        <v>26</v>
      </c>
      <c r="AT5" s="3" t="n">
        <v>1.66931086200768</v>
      </c>
      <c r="AU5" s="4" t="n">
        <v>4476192.32411036</v>
      </c>
      <c r="AV5" s="2"/>
      <c r="AW5" s="0" t="s">
        <v>26</v>
      </c>
      <c r="AX5" s="3" t="n">
        <v>6.05145445739195</v>
      </c>
      <c r="AY5" s="4" t="n">
        <v>2043094.41577089</v>
      </c>
      <c r="AZ5" s="1"/>
      <c r="BA5" s="0" t="s">
        <v>26</v>
      </c>
      <c r="BB5" s="3" t="n">
        <v>0.14356668722356</v>
      </c>
      <c r="BC5" s="4" t="n">
        <v>5852031.51072995</v>
      </c>
      <c r="BD5" s="1"/>
      <c r="BE5" s="0" t="s">
        <v>26</v>
      </c>
      <c r="BF5" s="3" t="n">
        <v>2.76562970645091</v>
      </c>
      <c r="BG5" s="4" t="n">
        <v>10177849.3538748</v>
      </c>
      <c r="BH5" s="2"/>
      <c r="BI5" s="0" t="s">
        <v>26</v>
      </c>
      <c r="BJ5" s="3" t="n">
        <v>1.2119913864054</v>
      </c>
      <c r="BK5" s="4" t="n">
        <v>1721001.9791222</v>
      </c>
      <c r="BL5" s="1"/>
      <c r="BM5" s="0" t="s">
        <v>26</v>
      </c>
      <c r="BN5" s="3" t="n">
        <v>1.37585175104168</v>
      </c>
      <c r="BO5" s="4" t="n">
        <v>2081551.47658039</v>
      </c>
      <c r="BP5" s="1"/>
      <c r="BQ5" s="0" t="s">
        <v>26</v>
      </c>
      <c r="BR5" s="3" t="n">
        <v>0.926351193798888</v>
      </c>
      <c r="BS5" s="4" t="n">
        <v>2745993.24770073</v>
      </c>
      <c r="BT5" s="2"/>
      <c r="BU5" s="0" t="s">
        <v>26</v>
      </c>
      <c r="BV5" s="3" t="n">
        <v>1.48049540820625</v>
      </c>
      <c r="BW5" s="3" t="n">
        <v>32169.8014763578</v>
      </c>
      <c r="BX5" s="1"/>
      <c r="BY5" s="0" t="s">
        <v>26</v>
      </c>
      <c r="BZ5" s="3" t="n">
        <v>2.11226418943732</v>
      </c>
      <c r="CA5" s="3" t="n">
        <v>3985.54269769358</v>
      </c>
      <c r="CB5" s="1"/>
      <c r="CC5" s="0" t="s">
        <v>26</v>
      </c>
      <c r="CD5" s="3" t="n">
        <v>1.47058823529412</v>
      </c>
      <c r="CE5" s="3" t="n">
        <v>18397.5812342373</v>
      </c>
    </row>
    <row r="6" customFormat="false" ht="15" hidden="false" customHeight="false" outlineLevel="0" collapsed="false">
      <c r="A6" s="0" t="s">
        <v>27</v>
      </c>
      <c r="B6" s="3" t="n">
        <v>2.67210014771558</v>
      </c>
      <c r="C6" s="3" t="n">
        <v>2346.93203079368</v>
      </c>
      <c r="D6" s="1"/>
      <c r="E6" s="0" t="s">
        <v>27</v>
      </c>
      <c r="F6" s="3" t="n">
        <v>5.86261298560932</v>
      </c>
      <c r="G6" s="3" t="n">
        <v>7738.01092913866</v>
      </c>
      <c r="H6" s="1"/>
      <c r="I6" s="0" t="s">
        <v>27</v>
      </c>
      <c r="J6" s="3" t="n">
        <v>0.86848635235732</v>
      </c>
      <c r="K6" s="3" t="n">
        <v>391.409389454771</v>
      </c>
      <c r="L6" s="2"/>
      <c r="M6" s="0" t="s">
        <v>27</v>
      </c>
      <c r="N6" s="3" t="n">
        <v>0.132964705320134</v>
      </c>
      <c r="O6" s="3" t="n">
        <v>9597.28646564714</v>
      </c>
      <c r="P6" s="1"/>
      <c r="Q6" s="0" t="s">
        <v>27</v>
      </c>
      <c r="R6" s="3" t="n">
        <v>0.205814958631193</v>
      </c>
      <c r="S6" s="3" t="n">
        <v>983.123370307869</v>
      </c>
      <c r="T6" s="1"/>
      <c r="U6" s="0" t="s">
        <v>27</v>
      </c>
      <c r="V6" s="3" t="n">
        <v>2.7119194543683</v>
      </c>
      <c r="W6" s="3" t="n">
        <v>1661.35857476046</v>
      </c>
      <c r="X6" s="2"/>
      <c r="Y6" s="0" t="s">
        <v>27</v>
      </c>
      <c r="Z6" s="3" t="n">
        <v>0.889114487817658</v>
      </c>
      <c r="AA6" s="4" t="n">
        <v>2369979.43265164</v>
      </c>
      <c r="AB6" s="1"/>
      <c r="AC6" s="0" t="s">
        <v>27</v>
      </c>
      <c r="AD6" s="3" t="n">
        <v>0.410872313527181</v>
      </c>
      <c r="AE6" s="4" t="n">
        <v>6875858.58977841</v>
      </c>
      <c r="AF6" s="1"/>
      <c r="AG6" s="0" t="s">
        <v>27</v>
      </c>
      <c r="AH6" s="3" t="n">
        <v>0.542248313876627</v>
      </c>
      <c r="AI6" s="4" t="n">
        <v>865943.57561411</v>
      </c>
      <c r="AJ6" s="2"/>
      <c r="AK6" s="0" t="s">
        <v>27</v>
      </c>
      <c r="AL6" s="3" t="n">
        <v>1.40562248995984</v>
      </c>
      <c r="AM6" s="4" t="n">
        <v>1942217.39299158</v>
      </c>
      <c r="AN6" s="1"/>
      <c r="AO6" s="0" t="s">
        <v>27</v>
      </c>
      <c r="AP6" s="3" t="n">
        <v>0.273675226361882</v>
      </c>
      <c r="AQ6" s="4" t="n">
        <v>2091505.29706236</v>
      </c>
      <c r="AR6" s="1"/>
      <c r="AS6" s="0" t="s">
        <v>27</v>
      </c>
      <c r="AT6" s="3" t="n">
        <v>0.956298765310754</v>
      </c>
      <c r="AU6" s="4" t="n">
        <v>6711882.4944701</v>
      </c>
      <c r="AV6" s="2"/>
      <c r="AW6" s="0" t="s">
        <v>27</v>
      </c>
      <c r="AX6" s="3" t="n">
        <v>0.507469244288225</v>
      </c>
      <c r="AY6" s="4" t="n">
        <v>883231.790135434</v>
      </c>
      <c r="AZ6" s="1"/>
      <c r="BA6" s="0" t="s">
        <v>27</v>
      </c>
      <c r="BB6" s="3" t="n">
        <v>0.690120906582692</v>
      </c>
      <c r="BC6" s="4" t="n">
        <v>5372889.90647677</v>
      </c>
      <c r="BD6" s="1"/>
      <c r="BE6" s="0" t="s">
        <v>27</v>
      </c>
      <c r="BF6" s="3" t="n">
        <v>1.01053151041375</v>
      </c>
      <c r="BG6" s="4" t="n">
        <v>3460010.08964259</v>
      </c>
      <c r="BH6" s="2"/>
      <c r="BI6" s="0" t="s">
        <v>27</v>
      </c>
      <c r="BJ6" s="3" t="n">
        <v>2.52733197023593</v>
      </c>
      <c r="BK6" s="4" t="n">
        <v>4156505.87915713</v>
      </c>
      <c r="BL6" s="1"/>
      <c r="BM6" s="0" t="s">
        <v>27</v>
      </c>
      <c r="BN6" s="3" t="n">
        <v>0.211221174231806</v>
      </c>
      <c r="BO6" s="4" t="n">
        <v>4914606.69797043</v>
      </c>
      <c r="BP6" s="1"/>
      <c r="BQ6" s="0" t="s">
        <v>27</v>
      </c>
      <c r="BR6" s="3" t="n">
        <v>2.17692149145622</v>
      </c>
      <c r="BS6" s="4" t="n">
        <v>1976929.64414607</v>
      </c>
      <c r="BT6" s="2"/>
      <c r="BU6" s="0" t="s">
        <v>27</v>
      </c>
      <c r="BV6" s="3" t="n">
        <v>1.29260055265582</v>
      </c>
      <c r="BW6" s="3" t="n">
        <v>24717.8129196893</v>
      </c>
      <c r="BX6" s="1"/>
      <c r="BY6" s="0" t="s">
        <v>27</v>
      </c>
      <c r="BZ6" s="3" t="n">
        <v>2.22162479225731</v>
      </c>
      <c r="CA6" s="3" t="n">
        <v>8871.91572807587</v>
      </c>
      <c r="CB6" s="1"/>
      <c r="CC6" s="0" t="s">
        <v>27</v>
      </c>
      <c r="CD6" s="3" t="n">
        <v>2.06573149533088</v>
      </c>
      <c r="CE6" s="3" t="n">
        <v>14750.4055444053</v>
      </c>
    </row>
    <row r="7" customFormat="false" ht="15" hidden="false" customHeight="false" outlineLevel="0" collapsed="false">
      <c r="A7" s="0" t="s">
        <v>28</v>
      </c>
      <c r="B7" s="3" t="n">
        <v>0.29374761614701</v>
      </c>
      <c r="C7" s="3" t="n">
        <v>2369.56729945597</v>
      </c>
      <c r="D7" s="1"/>
      <c r="E7" s="0" t="s">
        <v>28</v>
      </c>
      <c r="F7" s="3" t="n">
        <v>0.121640371087604</v>
      </c>
      <c r="G7" s="3" t="n">
        <v>6387.61076510715</v>
      </c>
      <c r="H7" s="1"/>
      <c r="I7" s="0" t="s">
        <v>28</v>
      </c>
      <c r="J7" s="3" t="n">
        <v>1.17616554999831</v>
      </c>
      <c r="K7" s="3" t="n">
        <v>7179.58886905942</v>
      </c>
      <c r="L7" s="2"/>
      <c r="M7" s="0" t="s">
        <v>28</v>
      </c>
      <c r="N7" s="3" t="n">
        <v>5.10363079176758</v>
      </c>
      <c r="O7" s="3" t="n">
        <v>3904.39499218287</v>
      </c>
      <c r="P7" s="1"/>
      <c r="Q7" s="0" t="s">
        <v>28</v>
      </c>
      <c r="R7" s="3" t="n">
        <v>0.696668191521805</v>
      </c>
      <c r="S7" s="3" t="n">
        <v>1415.41923134513</v>
      </c>
      <c r="T7" s="1"/>
      <c r="U7" s="0" t="s">
        <v>28</v>
      </c>
      <c r="V7" s="3" t="n">
        <v>0.898363750786658</v>
      </c>
      <c r="W7" s="3" t="n">
        <v>857.388364824415</v>
      </c>
      <c r="X7" s="2"/>
      <c r="Y7" s="0" t="s">
        <v>28</v>
      </c>
      <c r="Z7" s="3" t="n">
        <v>1.12155198545014</v>
      </c>
      <c r="AA7" s="4" t="n">
        <v>2752473.90275137</v>
      </c>
      <c r="AB7" s="1"/>
      <c r="AC7" s="0" t="s">
        <v>28</v>
      </c>
      <c r="AD7" s="3" t="n">
        <v>3.17786228867801</v>
      </c>
      <c r="AE7" s="4" t="n">
        <v>11443963.6772867</v>
      </c>
      <c r="AF7" s="1"/>
      <c r="AG7" s="0" t="s">
        <v>28</v>
      </c>
      <c r="AH7" s="3" t="n">
        <v>0.182356963756553</v>
      </c>
      <c r="AI7" s="4" t="n">
        <v>936338.235864799</v>
      </c>
      <c r="AJ7" s="2"/>
      <c r="AK7" s="0" t="s">
        <v>28</v>
      </c>
      <c r="AL7" s="3" t="n">
        <v>2.34953331187641</v>
      </c>
      <c r="AM7" s="4" t="n">
        <v>1265997.90445885</v>
      </c>
      <c r="AN7" s="1"/>
      <c r="AO7" s="0" t="s">
        <v>28</v>
      </c>
      <c r="AP7" s="3" t="n">
        <v>1.02730209455</v>
      </c>
      <c r="AQ7" s="4" t="n">
        <v>2234390.15871784</v>
      </c>
      <c r="AR7" s="1"/>
      <c r="AS7" s="0" t="s">
        <v>28</v>
      </c>
      <c r="AT7" s="3" t="n">
        <v>3.29828738985619</v>
      </c>
      <c r="AU7" s="4" t="n">
        <v>7887655.71034964</v>
      </c>
      <c r="AV7" s="2"/>
      <c r="AW7" s="0" t="s">
        <v>28</v>
      </c>
      <c r="AX7" s="3" t="n">
        <v>1.78529220958828</v>
      </c>
      <c r="AY7" s="4" t="n">
        <v>3858259.92471574</v>
      </c>
      <c r="AZ7" s="1"/>
      <c r="BA7" s="0" t="s">
        <v>28</v>
      </c>
      <c r="BB7" s="3" t="n">
        <v>0.0826667163910074</v>
      </c>
      <c r="BC7" s="4" t="n">
        <v>3121716.0153673</v>
      </c>
      <c r="BD7" s="1"/>
      <c r="BE7" s="0" t="s">
        <v>28</v>
      </c>
      <c r="BF7" s="3" t="n">
        <v>2.13556638159162</v>
      </c>
      <c r="BG7" s="4" t="n">
        <v>5440529.318173</v>
      </c>
      <c r="BH7" s="2"/>
      <c r="BI7" s="0" t="s">
        <v>28</v>
      </c>
      <c r="BJ7" s="3" t="n">
        <v>0.614310456808833</v>
      </c>
      <c r="BK7" s="4" t="n">
        <v>2150956.57573053</v>
      </c>
      <c r="BL7" s="1"/>
      <c r="BM7" s="0" t="s">
        <v>28</v>
      </c>
      <c r="BN7" s="3" t="n">
        <v>1.47294008575733</v>
      </c>
      <c r="BO7" s="4" t="n">
        <v>3348597.15161628</v>
      </c>
      <c r="BP7" s="1"/>
      <c r="BQ7" s="0" t="s">
        <v>28</v>
      </c>
      <c r="BR7" s="3" t="n">
        <v>0.336493523834958</v>
      </c>
      <c r="BS7" s="4" t="n">
        <v>1453102.5650976</v>
      </c>
      <c r="BT7" s="2"/>
      <c r="BU7" s="0" t="s">
        <v>28</v>
      </c>
      <c r="BV7" s="3" t="n">
        <v>0.415916850744699</v>
      </c>
      <c r="BW7" s="3" t="n">
        <v>19067.8644851517</v>
      </c>
      <c r="BX7" s="1"/>
      <c r="BY7" s="0" t="s">
        <v>28</v>
      </c>
      <c r="BZ7" s="3" t="n">
        <v>0.801271677132109</v>
      </c>
      <c r="CA7" s="3" t="n">
        <v>7536.49899647241</v>
      </c>
      <c r="CB7" s="1"/>
      <c r="CC7" s="0" t="s">
        <v>28</v>
      </c>
      <c r="CD7" s="3" t="n">
        <v>1.50216725423337</v>
      </c>
      <c r="CE7" s="3" t="n">
        <v>23449.0721604777</v>
      </c>
    </row>
    <row r="8" customFormat="false" ht="15" hidden="false" customHeight="false" outlineLevel="0" collapsed="false">
      <c r="A8" s="0" t="s">
        <v>29</v>
      </c>
      <c r="B8" s="3" t="n">
        <v>3.88563094039863</v>
      </c>
      <c r="C8" s="3" t="n">
        <v>2238.15324265736</v>
      </c>
      <c r="D8" s="1"/>
      <c r="E8" s="0" t="s">
        <v>29</v>
      </c>
      <c r="F8" s="3" t="n">
        <v>0.452625267339871</v>
      </c>
      <c r="G8" s="3" t="n">
        <v>9921.30264757103</v>
      </c>
      <c r="H8" s="1"/>
      <c r="I8" s="0" t="s">
        <v>29</v>
      </c>
      <c r="J8" s="3" t="n">
        <v>1.28299370663577</v>
      </c>
      <c r="K8" s="3" t="n">
        <v>4936.33662070817</v>
      </c>
      <c r="L8" s="2"/>
      <c r="M8" s="0" t="s">
        <v>29</v>
      </c>
      <c r="N8" s="3" t="n">
        <v>0.477613607798229</v>
      </c>
      <c r="O8" s="3" t="n">
        <v>1448.88651474867</v>
      </c>
      <c r="P8" s="1"/>
      <c r="Q8" s="0" t="s">
        <v>29</v>
      </c>
      <c r="R8" s="3" t="n">
        <v>1.38677671004283</v>
      </c>
      <c r="S8" s="3" t="n">
        <v>1640.97604141796</v>
      </c>
      <c r="T8" s="1"/>
      <c r="U8" s="0" t="s">
        <v>29</v>
      </c>
      <c r="V8" s="3" t="n">
        <v>0.553642543601859</v>
      </c>
      <c r="W8" s="3" t="n">
        <v>4704.85794952524</v>
      </c>
      <c r="X8" s="2"/>
      <c r="Y8" s="0" t="s">
        <v>29</v>
      </c>
      <c r="Z8" s="3" t="n">
        <v>1.284819422302</v>
      </c>
      <c r="AA8" s="4" t="n">
        <v>6182700.14358338</v>
      </c>
      <c r="AB8" s="1"/>
      <c r="AC8" s="0" t="s">
        <v>29</v>
      </c>
      <c r="AD8" s="3" t="n">
        <v>2.40316254182335</v>
      </c>
      <c r="AE8" s="4" t="n">
        <v>11981023.7106601</v>
      </c>
      <c r="AF8" s="1"/>
      <c r="AG8" s="0" t="s">
        <v>29</v>
      </c>
      <c r="AH8" s="3" t="n">
        <v>4.70146665430433</v>
      </c>
      <c r="AI8" s="4" t="n">
        <v>5650335.67464783</v>
      </c>
      <c r="AJ8" s="2"/>
      <c r="AK8" s="0" t="s">
        <v>29</v>
      </c>
      <c r="AL8" s="3" t="n">
        <v>0.657049172105504</v>
      </c>
      <c r="AM8" s="4" t="n">
        <v>3094823.23722302</v>
      </c>
      <c r="AN8" s="1"/>
      <c r="AO8" s="0" t="s">
        <v>29</v>
      </c>
      <c r="AP8" s="3" t="n">
        <v>1.21813052138948</v>
      </c>
      <c r="AQ8" s="4" t="n">
        <v>2620260.77845473</v>
      </c>
      <c r="AR8" s="1"/>
      <c r="AS8" s="0" t="s">
        <v>29</v>
      </c>
      <c r="AT8" s="3" t="n">
        <v>5.91622647470116</v>
      </c>
      <c r="AU8" s="4" t="n">
        <v>8352943.45919516</v>
      </c>
      <c r="AV8" s="2"/>
      <c r="AW8" s="0" t="s">
        <v>29</v>
      </c>
      <c r="AX8" s="3" t="n">
        <v>1.88609800184847</v>
      </c>
      <c r="AY8" s="4" t="n">
        <v>2372288.40855291</v>
      </c>
      <c r="AZ8" s="1"/>
      <c r="BA8" s="0" t="s">
        <v>29</v>
      </c>
      <c r="BB8" s="3" t="n">
        <v>0.690684474851023</v>
      </c>
      <c r="BC8" s="4" t="n">
        <v>8905370.79436532</v>
      </c>
      <c r="BD8" s="1"/>
      <c r="BE8" s="0" t="s">
        <v>29</v>
      </c>
      <c r="BF8" s="3" t="n">
        <v>0.980080984120572</v>
      </c>
      <c r="BG8" s="4" t="n">
        <v>8069463.30862664</v>
      </c>
      <c r="BH8" s="2"/>
      <c r="BI8" s="0" t="s">
        <v>29</v>
      </c>
      <c r="BJ8" s="3" t="n">
        <v>0.606097095951994</v>
      </c>
      <c r="BK8" s="4" t="n">
        <v>1933602.39046917</v>
      </c>
      <c r="BL8" s="1"/>
      <c r="BM8" s="0" t="s">
        <v>29</v>
      </c>
      <c r="BN8" s="3" t="n">
        <v>2.37010858322903</v>
      </c>
      <c r="BO8" s="4" t="n">
        <v>5534149.55954829</v>
      </c>
      <c r="BP8" s="1"/>
      <c r="BQ8" s="0" t="s">
        <v>29</v>
      </c>
      <c r="BR8" s="3" t="n">
        <v>5.06426334169377</v>
      </c>
      <c r="BS8" s="4" t="n">
        <v>3233691.64499981</v>
      </c>
      <c r="BT8" s="2"/>
      <c r="BU8" s="0" t="s">
        <v>29</v>
      </c>
      <c r="BV8" s="3" t="n">
        <v>0.0518320233244105</v>
      </c>
      <c r="BW8" s="3" t="n">
        <v>15896.7986046833</v>
      </c>
      <c r="BX8" s="1"/>
      <c r="BY8" s="0" t="s">
        <v>29</v>
      </c>
      <c r="BZ8" s="3" t="n">
        <v>0.333234840277094</v>
      </c>
      <c r="CA8" s="3" t="n">
        <v>6604.49900189322</v>
      </c>
      <c r="CB8" s="1"/>
      <c r="CC8" s="0" t="s">
        <v>29</v>
      </c>
      <c r="CD8" s="3" t="n">
        <v>2.34536778608085</v>
      </c>
      <c r="CE8" s="3" t="n">
        <v>19266.8624482821</v>
      </c>
    </row>
    <row r="9" customFormat="false" ht="15" hidden="false" customHeight="false" outlineLevel="0" collapsed="false">
      <c r="A9" s="0" t="s">
        <v>30</v>
      </c>
      <c r="B9" s="3" t="n">
        <v>3.13526096158517</v>
      </c>
      <c r="C9" s="3" t="n">
        <v>4276.67636556903</v>
      </c>
      <c r="D9" s="1"/>
      <c r="E9" s="0" t="s">
        <v>30</v>
      </c>
      <c r="F9" s="3" t="n">
        <v>1.70318405256527</v>
      </c>
      <c r="G9" s="3" t="n">
        <v>3276.55630961486</v>
      </c>
      <c r="H9" s="1"/>
      <c r="I9" s="0" t="s">
        <v>30</v>
      </c>
      <c r="J9" s="3" t="n">
        <v>2.39039191432226</v>
      </c>
      <c r="K9" s="3" t="n">
        <v>1275.925004148</v>
      </c>
      <c r="L9" s="2"/>
      <c r="M9" s="0" t="s">
        <v>30</v>
      </c>
      <c r="N9" s="3" t="n">
        <v>0.0702427529116754</v>
      </c>
      <c r="O9" s="3" t="n">
        <v>1785.97395730055</v>
      </c>
      <c r="P9" s="1"/>
      <c r="Q9" s="0" t="s">
        <v>30</v>
      </c>
      <c r="R9" s="3" t="n">
        <v>6.18335596821256</v>
      </c>
      <c r="S9" s="3" t="n">
        <v>2006.39129338033</v>
      </c>
      <c r="T9" s="1"/>
      <c r="U9" s="0" t="s">
        <v>30</v>
      </c>
      <c r="V9" s="3" t="n">
        <v>2.58483673981541</v>
      </c>
      <c r="W9" s="3" t="n">
        <v>1451.31461269814</v>
      </c>
      <c r="X9" s="2"/>
      <c r="Y9" s="0" t="s">
        <v>30</v>
      </c>
      <c r="Z9" s="3" t="n">
        <v>2.0133685733453</v>
      </c>
      <c r="AA9" s="4" t="n">
        <v>2400617.02045093</v>
      </c>
      <c r="AB9" s="1"/>
      <c r="AC9" s="0" t="s">
        <v>30</v>
      </c>
      <c r="AD9" s="3" t="n">
        <v>3.48060553724688</v>
      </c>
      <c r="AE9" s="4" t="n">
        <v>2201986.88346463</v>
      </c>
      <c r="AF9" s="1"/>
      <c r="AG9" s="0" t="s">
        <v>30</v>
      </c>
      <c r="AH9" s="3" t="n">
        <v>0.68225571676762</v>
      </c>
      <c r="AI9" s="4" t="n">
        <v>4132290.73693197</v>
      </c>
      <c r="AJ9" s="2"/>
      <c r="AK9" s="0" t="s">
        <v>30</v>
      </c>
      <c r="AL9" s="3" t="n">
        <v>1.0140961666705</v>
      </c>
      <c r="AM9" s="4" t="n">
        <v>843785.168225387</v>
      </c>
      <c r="AN9" s="1"/>
      <c r="AO9" s="0" t="s">
        <v>30</v>
      </c>
      <c r="AP9" s="3" t="n">
        <v>1.10813975844651</v>
      </c>
      <c r="AQ9" s="4" t="n">
        <v>4440451.70553766</v>
      </c>
      <c r="AR9" s="1"/>
      <c r="AS9" s="0" t="s">
        <v>30</v>
      </c>
      <c r="AT9" s="3" t="n">
        <v>1.6195762697738</v>
      </c>
      <c r="AU9" s="4" t="n">
        <v>5820074.50812992</v>
      </c>
      <c r="AV9" s="2"/>
      <c r="AW9" s="0" t="s">
        <v>30</v>
      </c>
      <c r="AX9" s="3" t="n">
        <v>2.89593227338427</v>
      </c>
      <c r="AY9" s="4" t="n">
        <v>2631145.95056075</v>
      </c>
      <c r="AZ9" s="1"/>
      <c r="BA9" s="0" t="s">
        <v>30</v>
      </c>
      <c r="BB9" s="3" t="n">
        <v>0.157030893712652</v>
      </c>
      <c r="BC9" s="4" t="n">
        <v>4126993.67457022</v>
      </c>
      <c r="BD9" s="1"/>
      <c r="BE9" s="0" t="s">
        <v>30</v>
      </c>
      <c r="BF9" s="3" t="n">
        <v>1.12810306088336</v>
      </c>
      <c r="BG9" s="4" t="n">
        <v>2495692.49873879</v>
      </c>
      <c r="BH9" s="2"/>
      <c r="BI9" s="0" t="s">
        <v>30</v>
      </c>
      <c r="BJ9" s="3" t="n">
        <v>0.915910939712573</v>
      </c>
      <c r="BK9" s="4" t="n">
        <v>4508071.71407505</v>
      </c>
      <c r="BL9" s="1"/>
      <c r="BM9" s="0" t="s">
        <v>30</v>
      </c>
      <c r="BN9" s="3" t="n">
        <v>0.350781381280457</v>
      </c>
      <c r="BO9" s="4" t="n">
        <v>1847491.17156273</v>
      </c>
      <c r="BP9" s="1"/>
      <c r="BQ9" s="0" t="s">
        <v>30</v>
      </c>
      <c r="BR9" s="3" t="n">
        <v>0.309219221465799</v>
      </c>
      <c r="BS9" s="4" t="n">
        <v>1556172.14482518</v>
      </c>
      <c r="BT9" s="2"/>
      <c r="BU9" s="0" t="s">
        <v>30</v>
      </c>
      <c r="BV9" s="3" t="n">
        <v>0.0835285278649401</v>
      </c>
      <c r="BW9" s="3" t="n">
        <v>12265.6685147114</v>
      </c>
      <c r="BX9" s="1"/>
      <c r="BY9" s="0" t="s">
        <v>30</v>
      </c>
      <c r="BZ9" s="3" t="n">
        <v>1.06330263864228</v>
      </c>
      <c r="CA9" s="3" t="n">
        <v>5251.0309704471</v>
      </c>
      <c r="CB9" s="1"/>
      <c r="CC9" s="0" t="s">
        <v>30</v>
      </c>
      <c r="CD9" s="3" t="n">
        <v>2.55943221430142</v>
      </c>
      <c r="CE9" s="3" t="n">
        <v>10356.892628646</v>
      </c>
    </row>
    <row r="10" customFormat="false" ht="15" hidden="false" customHeight="false" outlineLevel="0" collapsed="false">
      <c r="A10" s="0" t="s">
        <v>31</v>
      </c>
      <c r="B10" s="3" t="n">
        <v>1.66110529264194</v>
      </c>
      <c r="C10" s="3" t="n">
        <v>1661.50695852404</v>
      </c>
      <c r="D10" s="1"/>
      <c r="E10" s="0" t="s">
        <v>31</v>
      </c>
      <c r="F10" s="3" t="n">
        <v>1.69465361627408</v>
      </c>
      <c r="G10" s="3" t="n">
        <v>2796.34598237471</v>
      </c>
      <c r="H10" s="1"/>
      <c r="I10" s="0" t="s">
        <v>31</v>
      </c>
      <c r="J10" s="3" t="n">
        <v>1.02426666393893</v>
      </c>
      <c r="K10" s="3" t="n">
        <v>3956.22139397103</v>
      </c>
      <c r="L10" s="2"/>
      <c r="M10" s="0" t="s">
        <v>31</v>
      </c>
      <c r="N10" s="3" t="n">
        <v>0.912770171359683</v>
      </c>
      <c r="O10" s="3" t="n">
        <v>5326.19472536189</v>
      </c>
      <c r="P10" s="1"/>
      <c r="Q10" s="0" t="s">
        <v>31</v>
      </c>
      <c r="R10" s="3" t="n">
        <v>0.559308758016351</v>
      </c>
      <c r="S10" s="3" t="n">
        <v>1102.19459586333</v>
      </c>
      <c r="T10" s="1"/>
      <c r="U10" s="0" t="s">
        <v>31</v>
      </c>
      <c r="V10" s="3" t="n">
        <v>0.255925722023004</v>
      </c>
      <c r="W10" s="3" t="n">
        <v>3626.33730866925</v>
      </c>
      <c r="X10" s="2"/>
      <c r="Y10" s="0" t="s">
        <v>31</v>
      </c>
      <c r="Z10" s="3" t="n">
        <v>2.76807784360654</v>
      </c>
      <c r="AA10" s="4" t="n">
        <v>2967169.85525244</v>
      </c>
      <c r="AB10" s="1"/>
      <c r="AC10" s="0" t="s">
        <v>31</v>
      </c>
      <c r="AD10" s="3" t="n">
        <v>2.38008222932846</v>
      </c>
      <c r="AE10" s="4" t="n">
        <v>4672086.61570104</v>
      </c>
      <c r="AF10" s="1"/>
      <c r="AG10" s="0" t="s">
        <v>31</v>
      </c>
      <c r="AH10" s="3" t="n">
        <v>0.0523901783243051</v>
      </c>
      <c r="AI10" s="4" t="n">
        <v>1962901.1603089</v>
      </c>
      <c r="AJ10" s="2"/>
      <c r="AK10" s="0" t="s">
        <v>31</v>
      </c>
      <c r="AL10" s="3" t="n">
        <v>1.21901276521588</v>
      </c>
      <c r="AM10" s="4" t="n">
        <v>2226803.52361364</v>
      </c>
      <c r="AN10" s="1"/>
      <c r="AO10" s="0" t="s">
        <v>31</v>
      </c>
      <c r="AP10" s="3" t="n">
        <v>4.73279647013172</v>
      </c>
      <c r="AQ10" s="4" t="n">
        <v>4450250.30074896</v>
      </c>
      <c r="AR10" s="1"/>
      <c r="AS10" s="0" t="s">
        <v>31</v>
      </c>
      <c r="AT10" s="3" t="n">
        <v>1.32345748025994</v>
      </c>
      <c r="AU10" s="4" t="n">
        <v>4165179.09115604</v>
      </c>
      <c r="AV10" s="2"/>
      <c r="AW10" s="0" t="s">
        <v>31</v>
      </c>
      <c r="AX10" s="3" t="n">
        <v>0.399319893126063</v>
      </c>
      <c r="AY10" s="4" t="n">
        <v>1997070.12301603</v>
      </c>
      <c r="AZ10" s="1"/>
      <c r="BA10" s="0" t="s">
        <v>31</v>
      </c>
      <c r="BB10" s="3" t="n">
        <v>0.315894345491216</v>
      </c>
      <c r="BC10" s="4" t="n">
        <v>7984981.95506228</v>
      </c>
      <c r="BD10" s="1"/>
      <c r="BE10" s="0" t="s">
        <v>31</v>
      </c>
      <c r="BF10" s="3" t="n">
        <v>1.0566681858691</v>
      </c>
      <c r="BG10" s="4" t="n">
        <v>6683980.75206644</v>
      </c>
      <c r="BH10" s="2"/>
      <c r="BI10" s="0" t="s">
        <v>31</v>
      </c>
      <c r="BJ10" s="3" t="n">
        <v>2.57449993196353</v>
      </c>
      <c r="BK10" s="4" t="n">
        <v>2138907.21409445</v>
      </c>
      <c r="BL10" s="1"/>
      <c r="BM10" s="0" t="s">
        <v>31</v>
      </c>
      <c r="BN10" s="3" t="n">
        <v>1.60872237513696</v>
      </c>
      <c r="BO10" s="4" t="n">
        <v>2904342.42694711</v>
      </c>
      <c r="BP10" s="1"/>
      <c r="BQ10" s="0" t="s">
        <v>31</v>
      </c>
      <c r="BR10" s="3" t="n">
        <v>0.928733358833462</v>
      </c>
      <c r="BS10" s="4" t="n">
        <v>4159610.38457061</v>
      </c>
      <c r="BT10" s="2"/>
      <c r="BU10" s="0" t="s">
        <v>31</v>
      </c>
      <c r="BV10" s="3" t="n">
        <v>1.39852350424818</v>
      </c>
      <c r="BW10" s="3" t="n">
        <v>22872.8399763111</v>
      </c>
      <c r="BX10" s="1"/>
      <c r="BY10" s="0" t="s">
        <v>31</v>
      </c>
      <c r="BZ10" s="3" t="n">
        <v>1.69553188429095</v>
      </c>
      <c r="CA10" s="3" t="n">
        <v>6407.01886577666</v>
      </c>
      <c r="CB10" s="1"/>
      <c r="CC10" s="0" t="s">
        <v>31</v>
      </c>
      <c r="CD10" s="3" t="n">
        <v>2.65290165259684</v>
      </c>
      <c r="CE10" s="3" t="n">
        <v>20451.9058893043</v>
      </c>
    </row>
    <row r="11" customFormat="false" ht="15" hidden="false" customHeight="false" outlineLevel="0" collapsed="false">
      <c r="A11" s="0" t="s">
        <v>32</v>
      </c>
      <c r="B11" s="3" t="n">
        <v>4.06342094494893</v>
      </c>
      <c r="C11" s="3" t="n">
        <v>3263.6199433174</v>
      </c>
      <c r="D11" s="1"/>
      <c r="E11" s="0" t="s">
        <v>32</v>
      </c>
      <c r="F11" s="3" t="n">
        <v>4.98176115036918</v>
      </c>
      <c r="G11" s="3" t="n">
        <v>3827.42428718463</v>
      </c>
      <c r="H11" s="1"/>
      <c r="I11" s="0" t="s">
        <v>32</v>
      </c>
      <c r="J11" s="3" t="n">
        <v>1.41700682135715</v>
      </c>
      <c r="K11" s="3" t="n">
        <v>1969.61909887889</v>
      </c>
      <c r="L11" s="2"/>
      <c r="M11" s="0" t="s">
        <v>32</v>
      </c>
      <c r="N11" s="3" t="n">
        <v>0.454128369025957</v>
      </c>
      <c r="O11" s="3" t="n">
        <v>867.3570558503</v>
      </c>
      <c r="P11" s="1"/>
      <c r="Q11" s="0" t="s">
        <v>32</v>
      </c>
      <c r="R11" s="3" t="n">
        <v>0.605344279576419</v>
      </c>
      <c r="S11" s="3" t="n">
        <v>1689.11982798275</v>
      </c>
      <c r="T11" s="1"/>
      <c r="U11" s="0" t="s">
        <v>32</v>
      </c>
      <c r="V11" s="3" t="n">
        <v>1.05238744093004</v>
      </c>
      <c r="W11" s="3" t="n">
        <v>2326.4550714198</v>
      </c>
      <c r="X11" s="2"/>
      <c r="Y11" s="0" t="s">
        <v>32</v>
      </c>
      <c r="Z11" s="3" t="n">
        <v>1.63961249626207</v>
      </c>
      <c r="AA11" s="4" t="n">
        <v>3438957.66230742</v>
      </c>
      <c r="AB11" s="1"/>
      <c r="AC11" s="0" t="s">
        <v>32</v>
      </c>
      <c r="AD11" s="3" t="n">
        <v>0.619543169591675</v>
      </c>
      <c r="AE11" s="4" t="n">
        <v>4400248.36043308</v>
      </c>
      <c r="AF11" s="1"/>
      <c r="AG11" s="0" t="s">
        <v>32</v>
      </c>
      <c r="AH11" s="3" t="n">
        <v>0.0814902530017699</v>
      </c>
      <c r="AI11" s="4" t="n">
        <v>1523865.88536614</v>
      </c>
      <c r="AJ11" s="2"/>
      <c r="AK11" s="0" t="s">
        <v>32</v>
      </c>
      <c r="AL11" s="3" t="n">
        <v>1.94148809239727</v>
      </c>
      <c r="AM11" s="4" t="n">
        <v>2032771.93527106</v>
      </c>
      <c r="AN11" s="1"/>
      <c r="AO11" s="0" t="s">
        <v>32</v>
      </c>
      <c r="AP11" s="3" t="n">
        <v>0.127308190938927</v>
      </c>
      <c r="AQ11" s="4" t="n">
        <v>3322558.11246071</v>
      </c>
      <c r="AR11" s="1"/>
      <c r="AS11" s="0" t="s">
        <v>32</v>
      </c>
      <c r="AT11" s="3" t="n">
        <v>0.793179847122397</v>
      </c>
      <c r="AU11" s="4" t="n">
        <v>5526077.84547324</v>
      </c>
      <c r="AV11" s="2"/>
      <c r="AW11" s="0" t="s">
        <v>32</v>
      </c>
      <c r="AX11" s="3" t="n">
        <v>1.04262597026707</v>
      </c>
      <c r="AY11" s="4" t="n">
        <v>2949668.20598393</v>
      </c>
      <c r="AZ11" s="1"/>
      <c r="BA11" s="0" t="s">
        <v>32</v>
      </c>
      <c r="BB11" s="3" t="n">
        <v>0.52476672542329</v>
      </c>
      <c r="BC11" s="4" t="n">
        <v>2399666.26566805</v>
      </c>
      <c r="BD11" s="1"/>
      <c r="BE11" s="0" t="s">
        <v>32</v>
      </c>
      <c r="BF11" s="3" t="n">
        <v>1.30011127868455</v>
      </c>
      <c r="BG11" s="4" t="n">
        <v>12170708.9914238</v>
      </c>
      <c r="BH11" s="2"/>
      <c r="BI11" s="0" t="s">
        <v>32</v>
      </c>
      <c r="BJ11" s="3" t="n">
        <v>0.457093992982704</v>
      </c>
      <c r="BK11" s="4" t="n">
        <v>4401955.83841049</v>
      </c>
      <c r="BL11" s="1"/>
      <c r="BM11" s="0" t="s">
        <v>32</v>
      </c>
      <c r="BN11" s="3" t="n">
        <v>1.06016491454226</v>
      </c>
      <c r="BO11" s="4" t="n">
        <v>873006.32542978</v>
      </c>
      <c r="BP11" s="1"/>
      <c r="BQ11" s="0" t="s">
        <v>32</v>
      </c>
      <c r="BR11" s="3" t="n">
        <v>1.23923121206306</v>
      </c>
      <c r="BS11" s="4" t="n">
        <v>3842329.93131282</v>
      </c>
      <c r="BT11" s="2"/>
      <c r="BU11" s="0" t="s">
        <v>32</v>
      </c>
      <c r="BV11" s="3" t="n">
        <v>1.20839250344443</v>
      </c>
      <c r="BW11" s="3" t="n">
        <v>40997.2665561725</v>
      </c>
      <c r="BX11" s="1"/>
      <c r="BY11" s="0" t="s">
        <v>32</v>
      </c>
      <c r="BZ11" s="3" t="n">
        <v>1.07219442458899</v>
      </c>
      <c r="CA11" s="3" t="n">
        <v>7962.89997113418</v>
      </c>
      <c r="CB11" s="1"/>
      <c r="CC11" s="0" t="s">
        <v>32</v>
      </c>
      <c r="CD11" s="3" t="n">
        <v>4.65271466777452</v>
      </c>
      <c r="CE11" s="3" t="n">
        <v>20877.1684937058</v>
      </c>
    </row>
    <row r="12" customFormat="false" ht="15" hidden="false" customHeight="false" outlineLevel="0" collapsed="false">
      <c r="A12" s="0" t="s">
        <v>33</v>
      </c>
      <c r="B12" s="3" t="n">
        <v>0.61487136952805</v>
      </c>
      <c r="C12" s="3" t="n">
        <v>2469.3657429841</v>
      </c>
      <c r="D12" s="1"/>
      <c r="E12" s="0" t="s">
        <v>33</v>
      </c>
      <c r="F12" s="3" t="n">
        <v>4.01803706987705</v>
      </c>
      <c r="G12" s="3" t="n">
        <v>2844.90794136413</v>
      </c>
      <c r="H12" s="1"/>
      <c r="I12" s="0" t="s">
        <v>33</v>
      </c>
      <c r="J12" s="3" t="n">
        <v>3.72864802342655</v>
      </c>
      <c r="K12" s="3" t="n">
        <v>8093.7002998701</v>
      </c>
      <c r="L12" s="2"/>
      <c r="M12" s="0" t="s">
        <v>33</v>
      </c>
      <c r="N12" s="3" t="n">
        <v>0.217750609964058</v>
      </c>
      <c r="O12" s="3" t="n">
        <v>2570.88359833325</v>
      </c>
      <c r="P12" s="1"/>
      <c r="Q12" s="0" t="s">
        <v>33</v>
      </c>
      <c r="R12" s="3" t="n">
        <v>0.928813819360752</v>
      </c>
      <c r="S12" s="3" t="n">
        <v>6682.16602524413</v>
      </c>
      <c r="T12" s="1"/>
      <c r="U12" s="0" t="s">
        <v>33</v>
      </c>
      <c r="V12" s="3" t="n">
        <v>1.07120951017905</v>
      </c>
      <c r="W12" s="3" t="n">
        <v>3694.70175537992</v>
      </c>
      <c r="X12" s="2"/>
      <c r="Y12" s="0" t="s">
        <v>33</v>
      </c>
      <c r="Z12" s="3" t="n">
        <v>1.63862189187226</v>
      </c>
      <c r="AA12" s="4" t="n">
        <v>4007043.34665684</v>
      </c>
      <c r="AB12" s="1"/>
      <c r="AC12" s="0" t="s">
        <v>33</v>
      </c>
      <c r="AD12" s="3" t="n">
        <v>0.607683188216913</v>
      </c>
      <c r="AE12" s="4" t="n">
        <v>2471360.93756063</v>
      </c>
      <c r="AF12" s="1"/>
      <c r="AG12" s="0" t="s">
        <v>33</v>
      </c>
      <c r="AH12" s="3" t="n">
        <v>0.516850326101038</v>
      </c>
      <c r="AI12" s="4" t="n">
        <v>10034751.0574722</v>
      </c>
      <c r="AJ12" s="2"/>
      <c r="AK12" s="0" t="s">
        <v>33</v>
      </c>
      <c r="AL12" s="3" t="n">
        <v>2.47557850998622</v>
      </c>
      <c r="AM12" s="4" t="n">
        <v>8648259.53665257</v>
      </c>
      <c r="AN12" s="1"/>
      <c r="AO12" s="0" t="s">
        <v>33</v>
      </c>
      <c r="AP12" s="3" t="n">
        <v>0.271638742203968</v>
      </c>
      <c r="AQ12" s="4" t="n">
        <v>1785750.32015212</v>
      </c>
      <c r="AR12" s="1"/>
      <c r="AS12" s="0" t="s">
        <v>33</v>
      </c>
      <c r="AT12" s="3" t="n">
        <v>2.8294824414914</v>
      </c>
      <c r="AU12" s="4" t="n">
        <v>5728064.72893787</v>
      </c>
      <c r="AV12" s="2"/>
      <c r="AW12" s="0" t="s">
        <v>33</v>
      </c>
      <c r="AX12" s="3" t="n">
        <v>1.22997026368082</v>
      </c>
      <c r="AY12" s="4" t="n">
        <v>5507159.76560984</v>
      </c>
      <c r="AZ12" s="1"/>
      <c r="BA12" s="0" t="s">
        <v>33</v>
      </c>
      <c r="BB12" s="3" t="n">
        <v>1.27413568866212</v>
      </c>
      <c r="BC12" s="4" t="n">
        <v>5430478.48189685</v>
      </c>
      <c r="BD12" s="1"/>
      <c r="BE12" s="0" t="s">
        <v>33</v>
      </c>
      <c r="BF12" s="3" t="n">
        <v>0.980924848298832</v>
      </c>
      <c r="BG12" s="4" t="n">
        <v>4678082.19178082</v>
      </c>
      <c r="BH12" s="2"/>
      <c r="BI12" s="0" t="s">
        <v>33</v>
      </c>
      <c r="BJ12" s="3" t="n">
        <v>0.760121402634004</v>
      </c>
      <c r="BK12" s="4" t="n">
        <v>1432030.73460359</v>
      </c>
      <c r="BL12" s="1"/>
      <c r="BM12" s="0" t="s">
        <v>33</v>
      </c>
      <c r="BN12" s="3" t="n">
        <v>1.09987660787046</v>
      </c>
      <c r="BO12" s="4" t="n">
        <v>2185746.43952035</v>
      </c>
      <c r="BP12" s="1"/>
      <c r="BQ12" s="0" t="s">
        <v>33</v>
      </c>
      <c r="BR12" s="3" t="n">
        <v>0.657443180591828</v>
      </c>
      <c r="BS12" s="4" t="n">
        <v>4494838.75975009</v>
      </c>
      <c r="BT12" s="2"/>
      <c r="BU12" s="0" t="s">
        <v>33</v>
      </c>
      <c r="BV12" s="3" t="n">
        <v>1.00971983990852</v>
      </c>
      <c r="BW12" s="3" t="n">
        <v>14221.4970382045</v>
      </c>
      <c r="BX12" s="1"/>
      <c r="BY12" s="0" t="s">
        <v>33</v>
      </c>
      <c r="BZ12" s="3" t="n">
        <v>0.749070690032174</v>
      </c>
      <c r="CA12" s="3" t="n">
        <v>8676.82074869528</v>
      </c>
      <c r="CB12" s="1"/>
      <c r="CC12" s="0" t="s">
        <v>33</v>
      </c>
      <c r="CD12" s="3" t="n">
        <v>0.49550908626732</v>
      </c>
      <c r="CE12" s="3" t="n">
        <v>28027.9768043507</v>
      </c>
    </row>
    <row r="13" customFormat="false" ht="15" hidden="false" customHeight="false" outlineLevel="0" collapsed="false">
      <c r="A13" s="0" t="s">
        <v>34</v>
      </c>
      <c r="B13" s="3" t="n">
        <v>2.9334049317684</v>
      </c>
      <c r="C13" s="3" t="n">
        <v>3165.18755033245</v>
      </c>
      <c r="D13" s="1"/>
      <c r="E13" s="0" t="s">
        <v>34</v>
      </c>
      <c r="F13" s="3" t="n">
        <v>0.208245768216728</v>
      </c>
      <c r="G13" s="3" t="n">
        <v>2118.19171452043</v>
      </c>
      <c r="H13" s="1"/>
      <c r="I13" s="0" t="s">
        <v>34</v>
      </c>
      <c r="J13" s="3" t="n">
        <v>0.384784667297971</v>
      </c>
      <c r="K13" s="3" t="n">
        <v>2022.79444397231</v>
      </c>
      <c r="L13" s="2"/>
      <c r="M13" s="0" t="s">
        <v>34</v>
      </c>
      <c r="N13" s="3" t="n">
        <v>0.631036651882759</v>
      </c>
      <c r="O13" s="3" t="n">
        <v>3388.19485755833</v>
      </c>
      <c r="P13" s="1"/>
      <c r="Q13" s="0" t="s">
        <v>34</v>
      </c>
      <c r="R13" s="3" t="n">
        <v>0.277616617957241</v>
      </c>
      <c r="S13" s="3" t="n">
        <v>2487.81566959522</v>
      </c>
      <c r="T13" s="1"/>
      <c r="U13" s="0" t="s">
        <v>34</v>
      </c>
      <c r="V13" s="3" t="n">
        <v>0.854862836141137</v>
      </c>
      <c r="W13" s="3" t="n">
        <v>1992.96930749298</v>
      </c>
      <c r="X13" s="2"/>
      <c r="Y13" s="0" t="s">
        <v>34</v>
      </c>
      <c r="Z13" s="3" t="n">
        <v>1.81790016584352</v>
      </c>
      <c r="AA13" s="4" t="n">
        <v>4258682.91357833</v>
      </c>
      <c r="AB13" s="1"/>
      <c r="AC13" s="0" t="s">
        <v>34</v>
      </c>
      <c r="AD13" s="3" t="n">
        <v>0.595509417871164</v>
      </c>
      <c r="AE13" s="4" t="n">
        <v>6597947.14579534</v>
      </c>
      <c r="AF13" s="1"/>
      <c r="AG13" s="0" t="s">
        <v>34</v>
      </c>
      <c r="AH13" s="3" t="n">
        <v>0.317449892176502</v>
      </c>
      <c r="AI13" s="4" t="n">
        <v>3545073.53797198</v>
      </c>
      <c r="AJ13" s="2"/>
      <c r="AK13" s="0" t="s">
        <v>34</v>
      </c>
      <c r="AL13" s="3" t="n">
        <v>0.550842975905908</v>
      </c>
      <c r="AM13" s="4" t="n">
        <v>4586227.63785944</v>
      </c>
      <c r="AN13" s="1"/>
      <c r="AO13" s="0" t="s">
        <v>34</v>
      </c>
      <c r="AP13" s="3" t="n">
        <v>0.35939262646128</v>
      </c>
      <c r="AQ13" s="4" t="n">
        <v>1943595.01726881</v>
      </c>
      <c r="AR13" s="1"/>
      <c r="AS13" s="0" t="s">
        <v>34</v>
      </c>
      <c r="AT13" s="3" t="n">
        <v>0.291956898051136</v>
      </c>
      <c r="AU13" s="4" t="n">
        <v>4685358.37634367</v>
      </c>
      <c r="AV13" s="2"/>
      <c r="AW13" s="0" t="s">
        <v>34</v>
      </c>
      <c r="AX13" s="3" t="n">
        <v>0.441774270683883</v>
      </c>
      <c r="AY13" s="4" t="n">
        <v>3245760.40979471</v>
      </c>
      <c r="AZ13" s="1"/>
      <c r="BA13" s="0" t="s">
        <v>34</v>
      </c>
      <c r="BB13" s="3" t="n">
        <v>1.19713859609211</v>
      </c>
      <c r="BC13" s="4" t="n">
        <v>3838041.83321045</v>
      </c>
      <c r="BD13" s="1"/>
      <c r="BE13" s="0" t="s">
        <v>34</v>
      </c>
      <c r="BF13" s="3" t="n">
        <v>0.592293096416095</v>
      </c>
      <c r="BG13" s="4" t="n">
        <v>4376654.11929062</v>
      </c>
      <c r="BH13" s="2"/>
      <c r="BI13" s="0" t="s">
        <v>34</v>
      </c>
      <c r="BJ13" s="3" t="n">
        <v>1.12227626904134</v>
      </c>
      <c r="BK13" s="4" t="n">
        <v>3817435.67852846</v>
      </c>
      <c r="BL13" s="1"/>
      <c r="BM13" s="0" t="s">
        <v>34</v>
      </c>
      <c r="BN13" s="3" t="n">
        <v>1.62331056532481</v>
      </c>
      <c r="BO13" s="4" t="n">
        <v>1335131.35938531</v>
      </c>
      <c r="BP13" s="1"/>
      <c r="BQ13" s="0" t="s">
        <v>34</v>
      </c>
      <c r="BR13" s="3" t="n">
        <v>2.02004837164022</v>
      </c>
      <c r="BS13" s="4" t="n">
        <v>6377915.32461485</v>
      </c>
      <c r="BT13" s="2"/>
      <c r="BU13" s="0" t="s">
        <v>34</v>
      </c>
      <c r="BV13" s="3" t="n">
        <v>1.44839760397663</v>
      </c>
      <c r="BW13" s="3" t="n">
        <v>14678.5798017881</v>
      </c>
      <c r="BX13" s="1"/>
      <c r="BY13" s="0" t="s">
        <v>34</v>
      </c>
      <c r="BZ13" s="3" t="n">
        <v>1.82034141760124</v>
      </c>
      <c r="CA13" s="3" t="n">
        <v>5887.32573787399</v>
      </c>
      <c r="CB13" s="1"/>
      <c r="CC13" s="0" t="s">
        <v>34</v>
      </c>
      <c r="CD13" s="3" t="n">
        <v>0.612524932452505</v>
      </c>
      <c r="CE13" s="3" t="n">
        <v>11496.0760106085</v>
      </c>
    </row>
    <row r="14" customFormat="false" ht="15" hidden="false" customHeight="false" outlineLevel="0" collapsed="false">
      <c r="A14" s="0" t="s">
        <v>35</v>
      </c>
      <c r="B14" s="3" t="n">
        <v>4.40125484954799</v>
      </c>
      <c r="C14" s="3" t="n">
        <v>4360.13548786558</v>
      </c>
      <c r="D14" s="1"/>
      <c r="E14" s="0" t="s">
        <v>35</v>
      </c>
      <c r="F14" s="3" t="n">
        <v>0.785974757080742</v>
      </c>
      <c r="G14" s="3" t="n">
        <v>3000.03642146924</v>
      </c>
      <c r="H14" s="1"/>
      <c r="I14" s="0" t="s">
        <v>35</v>
      </c>
      <c r="J14" s="3" t="n">
        <v>1.22870998052352</v>
      </c>
      <c r="K14" s="3" t="n">
        <v>3746.97330845882</v>
      </c>
      <c r="L14" s="2"/>
      <c r="M14" s="0" t="s">
        <v>35</v>
      </c>
      <c r="N14" s="3" t="n">
        <v>0.235667631715129</v>
      </c>
      <c r="O14" s="3" t="n">
        <v>1928.9619476583</v>
      </c>
      <c r="P14" s="1"/>
      <c r="Q14" s="0" t="s">
        <v>35</v>
      </c>
      <c r="R14" s="3" t="n">
        <v>0.496140507886788</v>
      </c>
      <c r="S14" s="3" t="n">
        <v>2411.64084114709</v>
      </c>
      <c r="T14" s="1"/>
      <c r="U14" s="0" t="s">
        <v>35</v>
      </c>
      <c r="V14" s="3" t="n">
        <v>5.32440977507949</v>
      </c>
      <c r="W14" s="3" t="n">
        <v>1497.55638920252</v>
      </c>
      <c r="X14" s="2"/>
      <c r="Y14" s="0" t="s">
        <v>35</v>
      </c>
      <c r="Z14" s="3" t="n">
        <v>4.77145397035414</v>
      </c>
      <c r="AA14" s="4" t="n">
        <v>5631301.17583143</v>
      </c>
      <c r="AB14" s="1"/>
      <c r="AC14" s="0" t="s">
        <v>35</v>
      </c>
      <c r="AD14" s="3" t="n">
        <v>0.488961855277262</v>
      </c>
      <c r="AE14" s="4" t="n">
        <v>5448387.59750087</v>
      </c>
      <c r="AF14" s="1"/>
      <c r="AG14" s="0" t="s">
        <v>35</v>
      </c>
      <c r="AH14" s="3" t="n">
        <v>1.82157661850843</v>
      </c>
      <c r="AI14" s="4" t="n">
        <v>7774709.92277543</v>
      </c>
      <c r="AJ14" s="2"/>
      <c r="AK14" s="0" t="s">
        <v>35</v>
      </c>
      <c r="AL14" s="3" t="n">
        <v>0.961946896871712</v>
      </c>
      <c r="AM14" s="4" t="n">
        <v>2969129.57429469</v>
      </c>
      <c r="AN14" s="1"/>
      <c r="AO14" s="0" t="s">
        <v>35</v>
      </c>
      <c r="AP14" s="3" t="n">
        <v>0.370918320840842</v>
      </c>
      <c r="AQ14" s="4" t="n">
        <v>2767259.10978307</v>
      </c>
      <c r="AR14" s="1"/>
      <c r="AS14" s="0" t="s">
        <v>35</v>
      </c>
      <c r="AT14" s="3" t="n">
        <v>1.13656840132622</v>
      </c>
      <c r="AU14" s="4" t="n">
        <v>4307190.81066398</v>
      </c>
      <c r="AV14" s="2"/>
      <c r="AW14" s="0" t="s">
        <v>35</v>
      </c>
      <c r="AX14" s="3" t="n">
        <v>2.72240330368669</v>
      </c>
      <c r="AY14" s="4" t="n">
        <v>2720458.69067484</v>
      </c>
      <c r="AZ14" s="1"/>
      <c r="BA14" s="0" t="s">
        <v>35</v>
      </c>
      <c r="BB14" s="3" t="n">
        <v>0.080165578358209</v>
      </c>
      <c r="BC14" s="4" t="n">
        <v>1331211.92130079</v>
      </c>
      <c r="BD14" s="1"/>
      <c r="BE14" s="0" t="s">
        <v>35</v>
      </c>
      <c r="BF14" s="3" t="n">
        <v>1.81604005104545</v>
      </c>
      <c r="BG14" s="4" t="n">
        <v>7906399.16178354</v>
      </c>
      <c r="BH14" s="2"/>
      <c r="BI14" s="0" t="s">
        <v>35</v>
      </c>
      <c r="BJ14" s="3" t="n">
        <v>5.37615102470054</v>
      </c>
      <c r="BK14" s="4" t="n">
        <v>3025883.8138849</v>
      </c>
      <c r="BL14" s="1"/>
      <c r="BM14" s="0" t="s">
        <v>35</v>
      </c>
      <c r="BN14" s="3" t="n">
        <v>3.32658897921586</v>
      </c>
      <c r="BO14" s="4" t="n">
        <v>4823683.49567309</v>
      </c>
      <c r="BP14" s="1"/>
      <c r="BQ14" s="0" t="s">
        <v>35</v>
      </c>
      <c r="BR14" s="3" t="n">
        <v>0.483379057471311</v>
      </c>
      <c r="BS14" s="4" t="n">
        <v>9625732.46924599</v>
      </c>
      <c r="BT14" s="2"/>
      <c r="BU14" s="0" t="s">
        <v>35</v>
      </c>
      <c r="BV14" s="3" t="n">
        <v>0.562879212456444</v>
      </c>
      <c r="BW14" s="3" t="n">
        <v>4449.2930585163</v>
      </c>
      <c r="BX14" s="1"/>
      <c r="BY14" s="0" t="s">
        <v>35</v>
      </c>
      <c r="BZ14" s="3" t="n">
        <v>0.79482508643444</v>
      </c>
      <c r="CA14" s="3" t="n">
        <v>7290.71943645251</v>
      </c>
      <c r="CB14" s="1"/>
      <c r="CC14" s="0" t="s">
        <v>35</v>
      </c>
      <c r="CD14" s="3" t="n">
        <v>0.591968803960075</v>
      </c>
      <c r="CE14" s="3" t="n">
        <v>46180.0495191063</v>
      </c>
    </row>
    <row r="15" customFormat="false" ht="15" hidden="false" customHeight="false" outlineLevel="0" collapsed="false">
      <c r="A15" s="0" t="s">
        <v>36</v>
      </c>
      <c r="B15" s="3" t="n">
        <v>6.40874493927126</v>
      </c>
      <c r="C15" s="3" t="n">
        <v>8329.72490999176</v>
      </c>
      <c r="D15" s="1"/>
      <c r="E15" s="0" t="s">
        <v>36</v>
      </c>
      <c r="F15" s="3" t="n">
        <v>0.667980290326784</v>
      </c>
      <c r="G15" s="3" t="n">
        <v>5072.82270433456</v>
      </c>
      <c r="H15" s="1"/>
      <c r="I15" s="0" t="s">
        <v>36</v>
      </c>
      <c r="J15" s="3" t="n">
        <v>4.7121963555643</v>
      </c>
      <c r="K15" s="3" t="n">
        <v>1920.27475277242</v>
      </c>
      <c r="L15" s="2"/>
      <c r="M15" s="0" t="s">
        <v>36</v>
      </c>
      <c r="N15" s="3" t="n">
        <v>0</v>
      </c>
      <c r="O15" s="3" t="n">
        <v>1251.52261975581</v>
      </c>
      <c r="P15" s="1"/>
      <c r="Q15" s="0" t="s">
        <v>36</v>
      </c>
      <c r="R15" s="3" t="n">
        <v>0.27594575023974</v>
      </c>
      <c r="S15" s="3" t="n">
        <v>2067.8086820689</v>
      </c>
      <c r="T15" s="1"/>
      <c r="U15" s="0" t="s">
        <v>36</v>
      </c>
      <c r="V15" s="3" t="n">
        <v>1.07007276818598</v>
      </c>
      <c r="W15" s="3" t="n">
        <v>1666.52502761961</v>
      </c>
      <c r="X15" s="2"/>
      <c r="Y15" s="0" t="s">
        <v>36</v>
      </c>
      <c r="Z15" s="3" t="n">
        <v>3.90813132123936</v>
      </c>
      <c r="AA15" s="4" t="n">
        <v>5801389.26617253</v>
      </c>
      <c r="AB15" s="1"/>
      <c r="AC15" s="0" t="s">
        <v>36</v>
      </c>
      <c r="AD15" s="3" t="n">
        <v>5.0795749890343</v>
      </c>
      <c r="AE15" s="4" t="n">
        <v>2963813.10877411</v>
      </c>
      <c r="AF15" s="1"/>
      <c r="AG15" s="0" t="s">
        <v>36</v>
      </c>
      <c r="AH15" s="3" t="n">
        <v>7.9442633463368</v>
      </c>
      <c r="AI15" s="4" t="n">
        <v>13071287.2055571</v>
      </c>
      <c r="AJ15" s="2"/>
      <c r="AK15" s="0" t="s">
        <v>36</v>
      </c>
      <c r="AL15" s="3" t="n">
        <v>2.5271610239026</v>
      </c>
      <c r="AM15" s="4" t="n">
        <v>8631436.99794326</v>
      </c>
      <c r="AN15" s="1"/>
      <c r="AO15" s="0" t="s">
        <v>36</v>
      </c>
      <c r="AP15" s="3" t="n">
        <v>0.687731937051104</v>
      </c>
      <c r="AQ15" s="4" t="n">
        <v>2671795.56831852</v>
      </c>
      <c r="AR15" s="1"/>
      <c r="AS15" s="0" t="s">
        <v>36</v>
      </c>
      <c r="AT15" s="3" t="n">
        <v>0.787890927954719</v>
      </c>
      <c r="AU15" s="4" t="n">
        <v>3777736.81555357</v>
      </c>
      <c r="AV15" s="2"/>
      <c r="AW15" s="0" t="s">
        <v>36</v>
      </c>
      <c r="AX15" s="3" t="n">
        <v>0.926692897080141</v>
      </c>
      <c r="AY15" s="4" t="n">
        <v>3747914.16042532</v>
      </c>
      <c r="AZ15" s="1"/>
      <c r="BA15" s="0" t="s">
        <v>36</v>
      </c>
      <c r="BB15" s="3" t="n">
        <v>0.522364481622459</v>
      </c>
      <c r="BC15" s="4" t="n">
        <v>6448348.7911832</v>
      </c>
      <c r="BD15" s="1"/>
      <c r="BE15" s="0" t="s">
        <v>36</v>
      </c>
      <c r="BF15" s="3" t="n">
        <v>0.566611957409256</v>
      </c>
      <c r="BG15" s="4" t="n">
        <v>4705149.59835461</v>
      </c>
      <c r="BH15" s="2"/>
      <c r="BI15" s="0" t="s">
        <v>36</v>
      </c>
      <c r="BJ15" s="3" t="n">
        <v>1.98906252966979</v>
      </c>
      <c r="BK15" s="4" t="n">
        <v>2043657.10737708</v>
      </c>
      <c r="BL15" s="1"/>
      <c r="BM15" s="0" t="s">
        <v>36</v>
      </c>
      <c r="BN15" s="3" t="n">
        <v>2.92387949941665</v>
      </c>
      <c r="BO15" s="4" t="n">
        <v>8997225.3482867</v>
      </c>
      <c r="BP15" s="1"/>
      <c r="BQ15" s="0" t="s">
        <v>36</v>
      </c>
      <c r="BR15" s="3" t="n">
        <v>0.550239579725205</v>
      </c>
      <c r="BS15" s="4" t="n">
        <v>5377624.27723233</v>
      </c>
      <c r="BT15" s="2"/>
      <c r="BU15" s="0" t="s">
        <v>36</v>
      </c>
      <c r="BV15" s="3" t="n">
        <v>1.37357083492441</v>
      </c>
      <c r="BW15" s="3" t="n">
        <v>4826.5814876602</v>
      </c>
      <c r="BX15" s="1"/>
      <c r="BY15" s="0" t="s">
        <v>36</v>
      </c>
      <c r="BZ15" s="3" t="n">
        <v>0.680316255124004</v>
      </c>
      <c r="CA15" s="3" t="n">
        <v>5011.91900766638</v>
      </c>
      <c r="CB15" s="1"/>
      <c r="CC15" s="0" t="s">
        <v>36</v>
      </c>
      <c r="CD15" s="3" t="n">
        <v>0.843946288774191</v>
      </c>
      <c r="CE15" s="3" t="n">
        <v>10649.6164098783</v>
      </c>
    </row>
    <row r="16" customFormat="false" ht="15" hidden="false" customHeight="false" outlineLevel="0" collapsed="false">
      <c r="A16" s="0" t="s">
        <v>37</v>
      </c>
      <c r="B16" s="3" t="n">
        <v>0.95264798103908</v>
      </c>
      <c r="C16" s="3" t="n">
        <v>1492.8056907243</v>
      </c>
      <c r="D16" s="1"/>
      <c r="E16" s="0" t="s">
        <v>37</v>
      </c>
      <c r="F16" s="3" t="n">
        <v>1.57200543527841</v>
      </c>
      <c r="G16" s="3" t="n">
        <v>2809.43073243575</v>
      </c>
      <c r="H16" s="1"/>
      <c r="I16" s="0" t="s">
        <v>37</v>
      </c>
      <c r="J16" s="3" t="n">
        <v>5.69281490676597</v>
      </c>
      <c r="K16" s="3" t="n">
        <v>4042.45933947642</v>
      </c>
      <c r="L16" s="2"/>
      <c r="M16" s="0" t="s">
        <v>37</v>
      </c>
      <c r="N16" s="3" t="n">
        <v>2.98401530580757</v>
      </c>
      <c r="O16" s="3" t="n">
        <v>1311.41570250944</v>
      </c>
      <c r="P16" s="1"/>
      <c r="Q16" s="0" t="s">
        <v>37</v>
      </c>
      <c r="R16" s="3" t="n">
        <v>1.12277102167888</v>
      </c>
      <c r="S16" s="3" t="n">
        <v>1893.47124929686</v>
      </c>
      <c r="T16" s="1"/>
      <c r="U16" s="0" t="s">
        <v>37</v>
      </c>
      <c r="V16" s="3" t="n">
        <v>5.26152680692814</v>
      </c>
      <c r="W16" s="3" t="n">
        <v>1958.73312640543</v>
      </c>
      <c r="X16" s="2"/>
      <c r="Y16" s="0" t="s">
        <v>37</v>
      </c>
      <c r="Z16" s="3" t="n">
        <v>0.0434993558749226</v>
      </c>
      <c r="AA16" s="4" t="n">
        <v>1159746.20668245</v>
      </c>
      <c r="AB16" s="1"/>
      <c r="AC16" s="0" t="s">
        <v>37</v>
      </c>
      <c r="AD16" s="3" t="n">
        <v>0.307087325352768</v>
      </c>
      <c r="AE16" s="4" t="n">
        <v>2792754.86049129</v>
      </c>
      <c r="AF16" s="1"/>
      <c r="AG16" s="0" t="s">
        <v>37</v>
      </c>
      <c r="AH16" s="3" t="n">
        <v>8.19772690955577</v>
      </c>
      <c r="AI16" s="4" t="n">
        <v>11656796.9265396</v>
      </c>
      <c r="AJ16" s="2"/>
      <c r="AK16" s="0" t="s">
        <v>37</v>
      </c>
      <c r="AL16" s="3" t="n">
        <v>0.0319934294091243</v>
      </c>
      <c r="AM16" s="4" t="n">
        <v>4063370.71675269</v>
      </c>
      <c r="AN16" s="1"/>
      <c r="AO16" s="0" t="s">
        <v>37</v>
      </c>
      <c r="AP16" s="3" t="n">
        <v>0.555533298612502</v>
      </c>
      <c r="AQ16" s="4" t="n">
        <v>2905933.48597152</v>
      </c>
      <c r="AR16" s="1"/>
      <c r="AS16" s="0" t="s">
        <v>37</v>
      </c>
      <c r="AT16" s="3" t="n">
        <v>2.13715092063637</v>
      </c>
      <c r="AU16" s="4" t="n">
        <v>3410066.35880321</v>
      </c>
      <c r="AV16" s="2"/>
      <c r="AW16" s="0" t="s">
        <v>37</v>
      </c>
      <c r="AX16" s="3" t="n">
        <v>0.723592983073977</v>
      </c>
      <c r="AY16" s="4" t="n">
        <v>3526174.86126741</v>
      </c>
      <c r="AZ16" s="1"/>
      <c r="BA16" s="0" t="s">
        <v>37</v>
      </c>
      <c r="BB16" s="3" t="n">
        <v>2.4388277752285</v>
      </c>
      <c r="BC16" s="4" t="n">
        <v>3129069.81256549</v>
      </c>
      <c r="BD16" s="1"/>
      <c r="BE16" s="0" t="s">
        <v>37</v>
      </c>
      <c r="BF16" s="3" t="n">
        <v>0.463772311735165</v>
      </c>
      <c r="BG16" s="4" t="n">
        <v>13940315.8834258</v>
      </c>
      <c r="BH16" s="2"/>
      <c r="BI16" s="0" t="s">
        <v>37</v>
      </c>
      <c r="BJ16" s="3" t="n">
        <v>0.712949897715995</v>
      </c>
      <c r="BK16" s="4" t="n">
        <v>2873937.67705382</v>
      </c>
      <c r="BL16" s="1"/>
      <c r="BM16" s="0" t="s">
        <v>37</v>
      </c>
      <c r="BN16" s="3" t="n">
        <v>7.8947175442649</v>
      </c>
      <c r="BO16" s="4" t="n">
        <v>10583763.4366875</v>
      </c>
      <c r="BP16" s="1"/>
      <c r="BQ16" s="0" t="s">
        <v>37</v>
      </c>
      <c r="BR16" s="3" t="n">
        <v>1.3261210957948</v>
      </c>
      <c r="BS16" s="4" t="n">
        <v>4892778.14428189</v>
      </c>
      <c r="BT16" s="2"/>
      <c r="BU16" s="0" t="s">
        <v>37</v>
      </c>
      <c r="BV16" s="3" t="n">
        <v>0.333316873240828</v>
      </c>
      <c r="BW16" s="3" t="n">
        <v>4391.07355091564</v>
      </c>
      <c r="BX16" s="1"/>
      <c r="BY16" s="0" t="s">
        <v>37</v>
      </c>
      <c r="BZ16" s="3" t="n">
        <v>1.90060018953354</v>
      </c>
      <c r="CA16" s="3" t="n">
        <v>7207.40157501657</v>
      </c>
      <c r="CB16" s="1"/>
      <c r="CC16" s="0" t="s">
        <v>37</v>
      </c>
      <c r="CD16" s="3" t="n">
        <v>0.906946204996182</v>
      </c>
      <c r="CE16" s="3" t="n">
        <v>42807.2210620181</v>
      </c>
    </row>
    <row r="17" customFormat="false" ht="15" hidden="false" customHeight="false" outlineLevel="0" collapsed="false">
      <c r="A17" s="0" t="s">
        <v>38</v>
      </c>
      <c r="B17" s="3" t="n">
        <v>3.24091902953842</v>
      </c>
      <c r="C17" s="3" t="n">
        <v>4238.3933545657</v>
      </c>
      <c r="D17" s="1"/>
      <c r="E17" s="0" t="s">
        <v>38</v>
      </c>
      <c r="F17" s="3" t="n">
        <v>1.63666370445601</v>
      </c>
      <c r="G17" s="3" t="n">
        <v>2656.40660388685</v>
      </c>
      <c r="H17" s="1"/>
      <c r="I17" s="0" t="s">
        <v>38</v>
      </c>
      <c r="J17" s="3" t="n">
        <v>6.81546719080738</v>
      </c>
      <c r="K17" s="3" t="n">
        <v>3568.76440840068</v>
      </c>
      <c r="L17" s="2"/>
      <c r="M17" s="0" t="s">
        <v>38</v>
      </c>
      <c r="N17" s="3" t="n">
        <v>0.17811979520079</v>
      </c>
      <c r="O17" s="3" t="n">
        <v>1749.41759372795</v>
      </c>
      <c r="P17" s="1"/>
      <c r="Q17" s="0" t="s">
        <v>38</v>
      </c>
      <c r="R17" s="3" t="n">
        <v>0.3846447212143</v>
      </c>
      <c r="S17" s="3" t="n">
        <v>3713.8972186138</v>
      </c>
      <c r="T17" s="1"/>
      <c r="U17" s="0" t="s">
        <v>38</v>
      </c>
      <c r="V17" s="3" t="n">
        <v>3.22983535226021</v>
      </c>
      <c r="W17" s="3" t="n">
        <v>2008.90032792812</v>
      </c>
      <c r="X17" s="2"/>
      <c r="Y17" s="0" t="s">
        <v>38</v>
      </c>
      <c r="Z17" s="3" t="n">
        <v>1.90776019804111</v>
      </c>
      <c r="AA17" s="4" t="n">
        <v>3605494.97458186</v>
      </c>
      <c r="AB17" s="1"/>
      <c r="AC17" s="0" t="s">
        <v>38</v>
      </c>
      <c r="AD17" s="3" t="n">
        <v>2.19581943215088</v>
      </c>
      <c r="AE17" s="4" t="n">
        <v>3989638.71318251</v>
      </c>
      <c r="AF17" s="1"/>
      <c r="AG17" s="0" t="s">
        <v>38</v>
      </c>
      <c r="AH17" s="3" t="n">
        <v>0.027229871168672</v>
      </c>
      <c r="AI17" s="4" t="n">
        <v>1140110.20994218</v>
      </c>
      <c r="AJ17" s="2"/>
      <c r="AK17" s="0" t="s">
        <v>38</v>
      </c>
      <c r="AL17" s="3" t="n">
        <v>1.13031144274763</v>
      </c>
      <c r="AM17" s="4" t="n">
        <v>3515638.94602041</v>
      </c>
      <c r="AN17" s="1"/>
      <c r="AO17" s="0" t="s">
        <v>38</v>
      </c>
      <c r="AP17" s="3" t="n">
        <v>0.0787687146532477</v>
      </c>
      <c r="AQ17" s="4" t="n">
        <v>6847995.65369242</v>
      </c>
      <c r="AR17" s="1"/>
      <c r="AS17" s="0" t="s">
        <v>38</v>
      </c>
      <c r="AT17" s="3" t="n">
        <v>0.617049152614006</v>
      </c>
      <c r="AU17" s="4" t="n">
        <v>1836392.56470953</v>
      </c>
      <c r="AV17" s="2"/>
      <c r="AW17" s="0" t="s">
        <v>38</v>
      </c>
      <c r="AX17" s="3" t="n">
        <v>1.28529113242331</v>
      </c>
      <c r="AY17" s="4" t="n">
        <v>3746905.19616594</v>
      </c>
      <c r="AZ17" s="1"/>
      <c r="BA17" s="0" t="s">
        <v>38</v>
      </c>
      <c r="BB17" s="3" t="n">
        <v>0.924837011748855</v>
      </c>
      <c r="BC17" s="4" t="n">
        <v>5098160.58054251</v>
      </c>
      <c r="BD17" s="1"/>
      <c r="BE17" s="0" t="s">
        <v>38</v>
      </c>
      <c r="BF17" s="3" t="n">
        <v>1.80605903676851</v>
      </c>
      <c r="BG17" s="4" t="n">
        <v>5395319.95808918</v>
      </c>
      <c r="BH17" s="2"/>
      <c r="BI17" s="0" t="s">
        <v>38</v>
      </c>
      <c r="BJ17" s="3" t="n">
        <v>0.227639191880869</v>
      </c>
      <c r="BK17" s="4" t="n">
        <v>3068512.55384377</v>
      </c>
      <c r="BL17" s="1"/>
      <c r="BM17" s="0" t="s">
        <v>38</v>
      </c>
      <c r="BN17" s="3" t="n">
        <v>2.89302477758063</v>
      </c>
      <c r="BO17" s="4" t="n">
        <v>3083821.646164</v>
      </c>
      <c r="BP17" s="1"/>
      <c r="BQ17" s="0" t="s">
        <v>38</v>
      </c>
      <c r="BR17" s="3" t="n">
        <v>0.854436308248691</v>
      </c>
      <c r="BS17" s="4" t="n">
        <v>4764290.42648143</v>
      </c>
      <c r="BT17" s="2"/>
      <c r="BU17" s="0" t="s">
        <v>38</v>
      </c>
      <c r="BV17" s="3" t="n">
        <v>1.91882301435517</v>
      </c>
      <c r="BW17" s="3" t="n">
        <v>9410.31065311283</v>
      </c>
      <c r="BX17" s="1"/>
      <c r="BY17" s="0" t="s">
        <v>38</v>
      </c>
      <c r="BZ17" s="3" t="n">
        <v>1.51134984862942</v>
      </c>
      <c r="CA17" s="3" t="n">
        <v>9203.56093059058</v>
      </c>
      <c r="CB17" s="1"/>
      <c r="CC17" s="0" t="s">
        <v>38</v>
      </c>
      <c r="CD17" s="3" t="n">
        <v>2.18189328839141</v>
      </c>
      <c r="CE17" s="3" t="n">
        <v>31232.0554223692</v>
      </c>
    </row>
    <row r="18" customFormat="false" ht="15" hidden="false" customHeight="false" outlineLevel="0" collapsed="false">
      <c r="A18" s="0" t="s">
        <v>39</v>
      </c>
      <c r="B18" s="3" t="n">
        <v>5.05955202449136</v>
      </c>
      <c r="C18" s="3" t="n">
        <v>11667.7930343266</v>
      </c>
      <c r="D18" s="1"/>
      <c r="E18" s="0" t="s">
        <v>39</v>
      </c>
      <c r="F18" s="3" t="n">
        <v>0.774202170820883</v>
      </c>
      <c r="G18" s="3" t="n">
        <v>1413.05858056092</v>
      </c>
      <c r="H18" s="1"/>
      <c r="I18" s="0" t="s">
        <v>39</v>
      </c>
      <c r="J18" s="3" t="n">
        <v>2.11527017025674</v>
      </c>
      <c r="K18" s="3" t="n">
        <v>8001.43257779019</v>
      </c>
      <c r="L18" s="2"/>
      <c r="M18" s="0" t="s">
        <v>39</v>
      </c>
      <c r="N18" s="3" t="n">
        <v>3.83157894736842</v>
      </c>
      <c r="O18" s="3" t="n">
        <v>1858.16940299816</v>
      </c>
      <c r="P18" s="1"/>
      <c r="Q18" s="0" t="s">
        <v>39</v>
      </c>
      <c r="R18" s="3" t="n">
        <v>1.60677813174963</v>
      </c>
      <c r="S18" s="3" t="n">
        <v>4365.57172938579</v>
      </c>
      <c r="T18" s="1"/>
      <c r="U18" s="0" t="s">
        <v>39</v>
      </c>
      <c r="V18" s="3" t="n">
        <v>2.35749554979912</v>
      </c>
      <c r="W18" s="3" t="n">
        <v>5160.611934641</v>
      </c>
      <c r="X18" s="2"/>
      <c r="Y18" s="0" t="s">
        <v>39</v>
      </c>
      <c r="Z18" s="3" t="n">
        <v>5.80437421691909</v>
      </c>
      <c r="AA18" s="4" t="n">
        <v>2988843.1836703</v>
      </c>
      <c r="AB18" s="1"/>
      <c r="AC18" s="0" t="s">
        <v>39</v>
      </c>
      <c r="AD18" s="3" t="n">
        <v>0.654696921345673</v>
      </c>
      <c r="AE18" s="4" t="n">
        <v>5776223.3691645</v>
      </c>
      <c r="AF18" s="1"/>
      <c r="AG18" s="0" t="s">
        <v>39</v>
      </c>
      <c r="AH18" s="3" t="n">
        <v>0.810609499202775</v>
      </c>
      <c r="AI18" s="4" t="n">
        <v>3334355.23303194</v>
      </c>
      <c r="AJ18" s="2"/>
      <c r="AK18" s="0" t="s">
        <v>39</v>
      </c>
      <c r="AL18" s="3" t="n">
        <v>0.292939427449889</v>
      </c>
      <c r="AM18" s="4" t="n">
        <v>2649443.12934146</v>
      </c>
      <c r="AN18" s="1"/>
      <c r="AO18" s="0" t="s">
        <v>39</v>
      </c>
      <c r="AP18" s="3" t="n">
        <v>0.040483594943231</v>
      </c>
      <c r="AQ18" s="4" t="n">
        <v>2108851.72106019</v>
      </c>
      <c r="AR18" s="1"/>
      <c r="AS18" s="0" t="s">
        <v>39</v>
      </c>
      <c r="AT18" s="3" t="n">
        <v>0.965161018817258</v>
      </c>
      <c r="AU18" s="4" t="n">
        <v>7745896.23190655</v>
      </c>
      <c r="AV18" s="2"/>
      <c r="AW18" s="0" t="s">
        <v>39</v>
      </c>
      <c r="AX18" s="3" t="n">
        <v>2.39560605869519</v>
      </c>
      <c r="AY18" s="4" t="n">
        <v>3076991.73425434</v>
      </c>
      <c r="AZ18" s="1"/>
      <c r="BA18" s="0" t="s">
        <v>39</v>
      </c>
      <c r="BB18" s="3" t="n">
        <v>0.641579661230798</v>
      </c>
      <c r="BC18" s="4" t="n">
        <v>6151383.44522488</v>
      </c>
      <c r="BD18" s="1"/>
      <c r="BE18" s="0" t="s">
        <v>39</v>
      </c>
      <c r="BF18" s="3" t="n">
        <v>2.66481981827924</v>
      </c>
      <c r="BG18" s="4" t="n">
        <v>3403973.76692926</v>
      </c>
      <c r="BH18" s="2"/>
      <c r="BI18" s="0" t="s">
        <v>39</v>
      </c>
      <c r="BJ18" s="3" t="n">
        <v>3.06293141571651</v>
      </c>
      <c r="BK18" s="4" t="n">
        <v>2018277.77562187</v>
      </c>
      <c r="BL18" s="1"/>
      <c r="BM18" s="0" t="s">
        <v>39</v>
      </c>
      <c r="BN18" s="3" t="n">
        <v>2.75161479741632</v>
      </c>
      <c r="BO18" s="4" t="n">
        <v>3304357.94947417</v>
      </c>
      <c r="BP18" s="1"/>
      <c r="BQ18" s="0" t="s">
        <v>39</v>
      </c>
      <c r="BR18" s="3" t="n">
        <v>3.2181995090661</v>
      </c>
      <c r="BS18" s="4" t="n">
        <v>7438220.34227172</v>
      </c>
      <c r="BT18" s="2"/>
      <c r="BU18" s="0" t="s">
        <v>39</v>
      </c>
      <c r="BV18" s="3" t="n">
        <v>0.460751051293856</v>
      </c>
      <c r="BW18" s="3" t="n">
        <v>14012.3079508387</v>
      </c>
      <c r="BX18" s="1"/>
      <c r="BY18" s="0" t="s">
        <v>39</v>
      </c>
      <c r="BZ18" s="3" t="n">
        <v>1.13214871042871</v>
      </c>
      <c r="CA18" s="3" t="n">
        <v>12568.6918363945</v>
      </c>
      <c r="CB18" s="1"/>
      <c r="CC18" s="0" t="s">
        <v>39</v>
      </c>
      <c r="CD18" s="3" t="n">
        <v>0.812298064094389</v>
      </c>
      <c r="CE18" s="3" t="n">
        <v>10116.9133361431</v>
      </c>
    </row>
    <row r="19" customFormat="false" ht="15" hidden="false" customHeight="false" outlineLevel="0" collapsed="false">
      <c r="A19" s="0" t="s">
        <v>40</v>
      </c>
      <c r="B19" s="3" t="n">
        <v>7.84457926023639</v>
      </c>
      <c r="C19" s="3" t="n">
        <v>6401.50488115135</v>
      </c>
      <c r="D19" s="1"/>
      <c r="E19" s="0" t="s">
        <v>40</v>
      </c>
      <c r="F19" s="3" t="n">
        <v>0.631756769786753</v>
      </c>
      <c r="G19" s="3" t="n">
        <v>3497.4997335837</v>
      </c>
      <c r="H19" s="1"/>
      <c r="I19" s="0" t="s">
        <v>40</v>
      </c>
      <c r="J19" s="3" t="n">
        <v>3.68847083116476</v>
      </c>
      <c r="K19" s="3" t="n">
        <v>3187.97120275832</v>
      </c>
      <c r="L19" s="2"/>
      <c r="M19" s="0" t="s">
        <v>40</v>
      </c>
      <c r="N19" s="3" t="n">
        <v>3.50741404595079</v>
      </c>
      <c r="O19" s="3" t="n">
        <v>1324.55441030269</v>
      </c>
      <c r="P19" s="1"/>
      <c r="Q19" s="0" t="s">
        <v>40</v>
      </c>
      <c r="R19" s="3" t="n">
        <v>1.15104964037877</v>
      </c>
      <c r="S19" s="3" t="n">
        <v>3092.70882654073</v>
      </c>
      <c r="T19" s="1"/>
      <c r="U19" s="0" t="s">
        <v>40</v>
      </c>
      <c r="V19" s="3" t="n">
        <v>2.53624761243271</v>
      </c>
      <c r="W19" s="3" t="n">
        <v>2485.94063840091</v>
      </c>
      <c r="X19" s="2"/>
      <c r="Y19" s="0" t="s">
        <v>40</v>
      </c>
      <c r="Z19" s="3" t="n">
        <v>3.74500025407057</v>
      </c>
      <c r="AA19" s="4" t="n">
        <v>2672920.95153091</v>
      </c>
      <c r="AB19" s="1"/>
      <c r="AC19" s="0" t="s">
        <v>40</v>
      </c>
      <c r="AD19" s="3" t="n">
        <v>0.44927350000238</v>
      </c>
      <c r="AE19" s="4" t="n">
        <v>4076933.52477783</v>
      </c>
      <c r="AF19" s="1"/>
      <c r="AG19" s="0" t="s">
        <v>40</v>
      </c>
      <c r="AH19" s="3" t="n">
        <v>3.06037658937334</v>
      </c>
      <c r="AI19" s="4" t="n">
        <v>4950366.71970197</v>
      </c>
      <c r="AJ19" s="2"/>
      <c r="AK19" s="0" t="s">
        <v>40</v>
      </c>
      <c r="AL19" s="3" t="n">
        <v>0.333557793194168</v>
      </c>
      <c r="AM19" s="4" t="n">
        <v>4956110.05471691</v>
      </c>
      <c r="AN19" s="1"/>
      <c r="AO19" s="0" t="s">
        <v>40</v>
      </c>
      <c r="AP19" s="3" t="n">
        <v>0.417509606115328</v>
      </c>
      <c r="AQ19" s="4" t="n">
        <v>2858124.1026039</v>
      </c>
      <c r="AR19" s="1"/>
      <c r="AS19" s="0" t="s">
        <v>40</v>
      </c>
      <c r="AT19" s="3" t="n">
        <v>0.648863363483551</v>
      </c>
      <c r="AU19" s="4" t="n">
        <v>3878458.61306221</v>
      </c>
      <c r="AV19" s="2"/>
      <c r="AW19" s="0" t="s">
        <v>40</v>
      </c>
      <c r="AX19" s="3" t="n">
        <v>0.746875803856117</v>
      </c>
      <c r="AY19" s="4" t="n">
        <v>6486980.48042221</v>
      </c>
      <c r="AZ19" s="1"/>
      <c r="BA19" s="0" t="s">
        <v>40</v>
      </c>
      <c r="BB19" s="3" t="n">
        <v>0.00491424640031451</v>
      </c>
      <c r="BC19" s="4" t="n">
        <v>1184504.63735496</v>
      </c>
      <c r="BD19" s="1"/>
      <c r="BE19" s="0" t="s">
        <v>40</v>
      </c>
      <c r="BF19" s="3" t="n">
        <v>0.913048810399804</v>
      </c>
      <c r="BG19" s="4" t="n">
        <v>3164267.14269083</v>
      </c>
      <c r="BH19" s="2"/>
      <c r="BI19" s="0" t="s">
        <v>40</v>
      </c>
      <c r="BJ19" s="3" t="n">
        <v>1.82753441287216</v>
      </c>
      <c r="BK19" s="4" t="n">
        <v>4715064.61251892</v>
      </c>
      <c r="BL19" s="1"/>
      <c r="BM19" s="0" t="s">
        <v>40</v>
      </c>
      <c r="BN19" s="3" t="n">
        <v>2.33974121248491</v>
      </c>
      <c r="BO19" s="4" t="n">
        <v>2877624.27723233</v>
      </c>
      <c r="BP19" s="1"/>
      <c r="BQ19" s="0" t="s">
        <v>40</v>
      </c>
      <c r="BR19" s="3" t="n">
        <v>0.137993758918631</v>
      </c>
      <c r="BS19" s="4" t="n">
        <v>1237358.84201948</v>
      </c>
      <c r="BT19" s="2"/>
      <c r="BU19" s="0" t="s">
        <v>40</v>
      </c>
      <c r="BV19" s="3" t="n">
        <v>1.08219925874139</v>
      </c>
      <c r="BW19" s="3" t="n">
        <v>5660.24797498838</v>
      </c>
      <c r="BX19" s="1"/>
      <c r="BY19" s="0" t="s">
        <v>40</v>
      </c>
      <c r="BZ19" s="3" t="n">
        <v>4.40780224929709</v>
      </c>
      <c r="CA19" s="3" t="n">
        <v>9254.40813555279</v>
      </c>
      <c r="CB19" s="1"/>
      <c r="CC19" s="0" t="s">
        <v>40</v>
      </c>
      <c r="CD19" s="3" t="n">
        <v>2.68949506674405</v>
      </c>
      <c r="CE19" s="3" t="n">
        <v>9340.05694561707</v>
      </c>
    </row>
    <row r="20" customFormat="false" ht="15" hidden="false" customHeight="false" outlineLevel="0" collapsed="false">
      <c r="A20" s="0" t="s">
        <v>41</v>
      </c>
      <c r="B20" s="3" t="n">
        <v>2.61491206131931</v>
      </c>
      <c r="C20" s="3" t="n">
        <v>7659.05727748169</v>
      </c>
      <c r="D20" s="1"/>
      <c r="E20" s="0" t="s">
        <v>41</v>
      </c>
      <c r="F20" s="3" t="n">
        <v>0.22038935452633</v>
      </c>
      <c r="G20" s="3" t="n">
        <v>2423.80830976055</v>
      </c>
      <c r="H20" s="1"/>
      <c r="I20" s="0" t="s">
        <v>41</v>
      </c>
      <c r="J20" s="3" t="n">
        <v>1.3672296311335</v>
      </c>
      <c r="K20" s="3" t="n">
        <v>2126.17745888758</v>
      </c>
      <c r="L20" s="2"/>
      <c r="M20" s="0" t="s">
        <v>41</v>
      </c>
      <c r="N20" s="3" t="n">
        <v>1.58967210938537</v>
      </c>
      <c r="O20" s="3" t="n">
        <v>1219.39079022448</v>
      </c>
      <c r="P20" s="1"/>
      <c r="Q20" s="0" t="s">
        <v>41</v>
      </c>
      <c r="R20" s="3" t="n">
        <v>0.840453896733699</v>
      </c>
      <c r="S20" s="3" t="n">
        <v>3657.83513484712</v>
      </c>
      <c r="T20" s="1"/>
      <c r="U20" s="0" t="s">
        <v>41</v>
      </c>
      <c r="V20" s="3" t="n">
        <v>0.822282463613907</v>
      </c>
      <c r="W20" s="3" t="n">
        <v>3587.74404070571</v>
      </c>
      <c r="X20" s="2"/>
      <c r="Y20" s="0" t="s">
        <v>41</v>
      </c>
      <c r="Z20" s="3" t="n">
        <v>0.587239590466121</v>
      </c>
      <c r="AA20" s="4" t="n">
        <v>3542027.242035</v>
      </c>
      <c r="AB20" s="1"/>
      <c r="AC20" s="0" t="s">
        <v>41</v>
      </c>
      <c r="AD20" s="3" t="n">
        <v>0.49099367084071</v>
      </c>
      <c r="AE20" s="4" t="n">
        <v>8120978.6953316</v>
      </c>
      <c r="AF20" s="1"/>
      <c r="AG20" s="0" t="s">
        <v>41</v>
      </c>
      <c r="AH20" s="3" t="n">
        <v>1.10397178805176</v>
      </c>
      <c r="AI20" s="4" t="n">
        <v>3246245.48876557</v>
      </c>
      <c r="AJ20" s="2"/>
      <c r="AK20" s="0" t="s">
        <v>41</v>
      </c>
      <c r="AL20" s="3" t="n">
        <v>0.526019074597798</v>
      </c>
      <c r="AM20" s="4" t="n">
        <v>4164519.38375568</v>
      </c>
      <c r="AN20" s="1"/>
      <c r="AO20" s="0" t="s">
        <v>41</v>
      </c>
      <c r="AP20" s="3" t="n">
        <v>0.309781307366909</v>
      </c>
      <c r="AQ20" s="4" t="n">
        <v>3889634.83255074</v>
      </c>
      <c r="AR20" s="1"/>
      <c r="AS20" s="0" t="s">
        <v>41</v>
      </c>
      <c r="AT20" s="3" t="n">
        <v>2.0625226750514</v>
      </c>
      <c r="AU20" s="4" t="n">
        <v>3208894.40800962</v>
      </c>
      <c r="AV20" s="2"/>
      <c r="AW20" s="0" t="s">
        <v>41</v>
      </c>
      <c r="AX20" s="3" t="n">
        <v>0.59611102058552</v>
      </c>
      <c r="AY20" s="4" t="n">
        <v>1428926.22919011</v>
      </c>
      <c r="AZ20" s="1"/>
      <c r="BA20" s="0" t="s">
        <v>41</v>
      </c>
      <c r="BB20" s="3" t="n">
        <v>0.507520908431791</v>
      </c>
      <c r="BC20" s="4" t="n">
        <v>7600372.54064962</v>
      </c>
      <c r="BD20" s="1"/>
      <c r="BE20" s="0" t="s">
        <v>41</v>
      </c>
      <c r="BF20" s="3" t="n">
        <v>2.06809702095741</v>
      </c>
      <c r="BG20" s="4" t="n">
        <v>12002561.2169661</v>
      </c>
      <c r="BH20" s="2"/>
      <c r="BI20" s="0" t="s">
        <v>41</v>
      </c>
      <c r="BJ20" s="3" t="n">
        <v>0.424727570854351</v>
      </c>
      <c r="BK20" s="4" t="n">
        <v>3408009.62396678</v>
      </c>
      <c r="BL20" s="1"/>
      <c r="BM20" s="0" t="s">
        <v>41</v>
      </c>
      <c r="BN20" s="3" t="n">
        <v>5.38128815581717</v>
      </c>
      <c r="BO20" s="4" t="n">
        <v>3772614.38162133</v>
      </c>
      <c r="BP20" s="1"/>
      <c r="BQ20" s="0" t="s">
        <v>41</v>
      </c>
      <c r="BR20" s="3" t="n">
        <v>0.682630165161039</v>
      </c>
      <c r="BS20" s="4" t="n">
        <v>2188656.91334549</v>
      </c>
      <c r="BT20" s="2"/>
      <c r="BU20" s="0" t="s">
        <v>41</v>
      </c>
      <c r="BV20" s="3" t="n">
        <v>0.846751568530767</v>
      </c>
      <c r="BW20" s="3" t="n">
        <v>9564.4243031209</v>
      </c>
      <c r="BX20" s="1"/>
      <c r="BY20" s="0" t="s">
        <v>41</v>
      </c>
      <c r="BZ20" s="3" t="n">
        <v>1.13557323010857</v>
      </c>
      <c r="CA20" s="3" t="n">
        <v>7169.99798074799</v>
      </c>
      <c r="CB20" s="1"/>
      <c r="CC20" s="0" t="s">
        <v>41</v>
      </c>
      <c r="CD20" s="3" t="n">
        <v>0.991879550652531</v>
      </c>
      <c r="CE20" s="3" t="n">
        <v>20407.021576182</v>
      </c>
    </row>
    <row r="21" customFormat="false" ht="15" hidden="false" customHeight="false" outlineLevel="0" collapsed="false">
      <c r="A21" s="0" t="s">
        <v>42</v>
      </c>
      <c r="B21" s="3" t="n">
        <v>2.55467728776089</v>
      </c>
      <c r="C21" s="3" t="n">
        <v>4612.86001610638</v>
      </c>
      <c r="D21" s="1"/>
      <c r="E21" s="0" t="s">
        <v>42</v>
      </c>
      <c r="F21" s="3" t="n">
        <v>4.68664651687848</v>
      </c>
      <c r="G21" s="3" t="n">
        <v>8149.53306327488</v>
      </c>
      <c r="H21" s="1"/>
      <c r="I21" s="0" t="s">
        <v>42</v>
      </c>
      <c r="J21" s="3" t="n">
        <v>0.812000895589223</v>
      </c>
      <c r="K21" s="3" t="n">
        <v>4518.62283680079</v>
      </c>
      <c r="L21" s="2"/>
      <c r="M21" s="0" t="s">
        <v>42</v>
      </c>
      <c r="N21" s="3" t="n">
        <v>0.431223316983498</v>
      </c>
      <c r="O21" s="3" t="n">
        <v>1570.34536995445</v>
      </c>
      <c r="P21" s="1"/>
      <c r="Q21" s="0" t="s">
        <v>42</v>
      </c>
      <c r="R21" s="3" t="n">
        <v>0.857230125229705</v>
      </c>
      <c r="S21" s="3" t="n">
        <v>2694.01514323755</v>
      </c>
      <c r="T21" s="1"/>
      <c r="U21" s="0" t="s">
        <v>42</v>
      </c>
      <c r="V21" s="3" t="n">
        <v>0.66034337855685</v>
      </c>
      <c r="W21" s="3" t="n">
        <v>1910.00929421937</v>
      </c>
      <c r="X21" s="2"/>
      <c r="Y21" s="0" t="s">
        <v>42</v>
      </c>
      <c r="Z21" s="3" t="n">
        <v>0.252065187551474</v>
      </c>
      <c r="AA21" s="4" t="n">
        <v>3887325.85664946</v>
      </c>
      <c r="AB21" s="1"/>
      <c r="AC21" s="0" t="s">
        <v>42</v>
      </c>
      <c r="AD21" s="3" t="n">
        <v>1.22317270274989</v>
      </c>
      <c r="AE21" s="4" t="n">
        <v>3445438.31735807</v>
      </c>
      <c r="AF21" s="1"/>
      <c r="AG21" s="0" t="s">
        <v>42</v>
      </c>
      <c r="AH21" s="3" t="n">
        <v>0.107740289197618</v>
      </c>
      <c r="AI21" s="4" t="n">
        <v>3421747.06042144</v>
      </c>
      <c r="AJ21" s="2"/>
      <c r="AK21" s="0" t="s">
        <v>42</v>
      </c>
      <c r="AL21" s="3" t="n">
        <v>0.718553353350905</v>
      </c>
      <c r="AM21" s="4" t="n">
        <v>3172862.74205441</v>
      </c>
      <c r="AN21" s="1"/>
      <c r="AO21" s="0" t="s">
        <v>42</v>
      </c>
      <c r="AP21" s="3" t="n">
        <v>0.609911692484031</v>
      </c>
      <c r="AQ21" s="4" t="n">
        <v>4638344.52248826</v>
      </c>
      <c r="AR21" s="1"/>
      <c r="AS21" s="0" t="s">
        <v>42</v>
      </c>
      <c r="AT21" s="3" t="n">
        <v>1.05451851580863</v>
      </c>
      <c r="AU21" s="4" t="n">
        <v>4243043.96755792</v>
      </c>
      <c r="AV21" s="2"/>
      <c r="AW21" s="0" t="s">
        <v>42</v>
      </c>
      <c r="AX21" s="3" t="n">
        <v>0.4343820861678</v>
      </c>
      <c r="AY21" s="4" t="n">
        <v>2738173.77469052</v>
      </c>
      <c r="AZ21" s="1"/>
      <c r="BA21" s="0" t="s">
        <v>42</v>
      </c>
      <c r="BB21" s="3" t="n">
        <v>0.250459891556766</v>
      </c>
      <c r="BC21" s="4" t="n">
        <v>3617854.78675928</v>
      </c>
      <c r="BD21" s="1"/>
      <c r="BE21" s="0" t="s">
        <v>42</v>
      </c>
      <c r="BF21" s="3" t="n">
        <v>1.66893627557179</v>
      </c>
      <c r="BG21" s="4" t="n">
        <v>7523225.58112461</v>
      </c>
      <c r="BH21" s="2"/>
      <c r="BI21" s="0" t="s">
        <v>42</v>
      </c>
      <c r="BJ21" s="3" t="n">
        <v>0.463943279960029</v>
      </c>
      <c r="BK21" s="4" t="n">
        <v>1631068.33792541</v>
      </c>
      <c r="BL21" s="1"/>
      <c r="BM21" s="0" t="s">
        <v>42</v>
      </c>
      <c r="BN21" s="3" t="n">
        <v>2.65020069689403</v>
      </c>
      <c r="BO21" s="4" t="n">
        <v>2711843.68815243</v>
      </c>
      <c r="BP21" s="1"/>
      <c r="BQ21" s="0" t="s">
        <v>42</v>
      </c>
      <c r="BR21" s="3" t="n">
        <v>2.17104298078334</v>
      </c>
      <c r="BS21" s="4" t="n">
        <v>3703597.34564787</v>
      </c>
      <c r="BT21" s="2"/>
      <c r="BU21" s="0" t="s">
        <v>42</v>
      </c>
      <c r="BV21" s="3" t="n">
        <v>0.220083324123151</v>
      </c>
      <c r="BW21" s="3" t="n">
        <v>22561.7396465902</v>
      </c>
      <c r="BX21" s="1"/>
      <c r="BY21" s="0" t="s">
        <v>42</v>
      </c>
      <c r="BZ21" s="3" t="n">
        <v>0.45289967774446</v>
      </c>
      <c r="CA21" s="3" t="n">
        <v>4356.7598187823</v>
      </c>
      <c r="CB21" s="1"/>
      <c r="CC21" s="0" t="s">
        <v>42</v>
      </c>
      <c r="CD21" s="3" t="n">
        <v>1.03338966946666</v>
      </c>
      <c r="CE21" s="3" t="n">
        <v>12893.832065993</v>
      </c>
    </row>
    <row r="22" customFormat="false" ht="15" hidden="false" customHeight="false" outlineLevel="0" collapsed="false">
      <c r="A22" s="0" t="s">
        <v>43</v>
      </c>
      <c r="B22" s="3" t="n">
        <v>0.73034987265149</v>
      </c>
      <c r="C22" s="3" t="n">
        <v>1163.12004869351</v>
      </c>
      <c r="D22" s="1"/>
      <c r="E22" s="0" t="s">
        <v>43</v>
      </c>
      <c r="F22" s="3" t="n">
        <v>0.375496634088256</v>
      </c>
      <c r="G22" s="3" t="n">
        <v>2288.37440191226</v>
      </c>
      <c r="H22" s="1"/>
      <c r="I22" s="0" t="s">
        <v>43</v>
      </c>
      <c r="J22" s="3" t="n">
        <v>1.27469340904972</v>
      </c>
      <c r="K22" s="3" t="n">
        <v>3572.64936511983</v>
      </c>
      <c r="L22" s="2"/>
      <c r="M22" s="0" t="s">
        <v>43</v>
      </c>
      <c r="N22" s="3" t="n">
        <v>0.912148422622314</v>
      </c>
      <c r="O22" s="3" t="n">
        <v>2089.63458474804</v>
      </c>
      <c r="P22" s="1"/>
      <c r="Q22" s="0" t="s">
        <v>43</v>
      </c>
      <c r="R22" s="3" t="n">
        <v>0.858084321119341</v>
      </c>
      <c r="S22" s="3" t="n">
        <v>5387.38279368856</v>
      </c>
      <c r="T22" s="1"/>
      <c r="U22" s="0" t="s">
        <v>43</v>
      </c>
      <c r="V22" s="3" t="n">
        <v>0.173005190155705</v>
      </c>
      <c r="W22" s="3" t="n">
        <v>1348.90283696267</v>
      </c>
      <c r="X22" s="2"/>
      <c r="Y22" s="0" t="s">
        <v>43</v>
      </c>
      <c r="Z22" s="3" t="n">
        <v>1.72073679449163</v>
      </c>
      <c r="AA22" s="4" t="n">
        <v>3088517.21060189</v>
      </c>
      <c r="AB22" s="1"/>
      <c r="AC22" s="0" t="s">
        <v>43</v>
      </c>
      <c r="AD22" s="3" t="n">
        <v>1.16549234483437</v>
      </c>
      <c r="AE22" s="4" t="n">
        <v>2563797.58624704</v>
      </c>
      <c r="AF22" s="1"/>
      <c r="AG22" s="0" t="s">
        <v>43</v>
      </c>
      <c r="AH22" s="3" t="n">
        <v>0.0979938481639764</v>
      </c>
      <c r="AI22" s="4" t="n">
        <v>1425627.69218829</v>
      </c>
      <c r="AJ22" s="2"/>
      <c r="AK22" s="0" t="s">
        <v>43</v>
      </c>
      <c r="AL22" s="3" t="n">
        <v>2.02935930749243</v>
      </c>
      <c r="AM22" s="4" t="n">
        <v>10095696.3793706</v>
      </c>
      <c r="AN22" s="1"/>
      <c r="AO22" s="0" t="s">
        <v>43</v>
      </c>
      <c r="AP22" s="3" t="n">
        <v>1.88074762438242</v>
      </c>
      <c r="AQ22" s="4" t="n">
        <v>4814816.25208584</v>
      </c>
      <c r="AR22" s="1"/>
      <c r="AS22" s="0" t="s">
        <v>43</v>
      </c>
      <c r="AT22" s="3" t="n">
        <v>2.80580358320104</v>
      </c>
      <c r="AU22" s="4" t="n">
        <v>3678974.7370872</v>
      </c>
      <c r="AV22" s="2"/>
      <c r="AW22" s="0" t="s">
        <v>43</v>
      </c>
      <c r="AX22" s="3" t="n">
        <v>1.12431444241316</v>
      </c>
      <c r="AY22" s="4" t="n">
        <v>3820870.03764213</v>
      </c>
      <c r="AZ22" s="1"/>
      <c r="BA22" s="0" t="s">
        <v>43</v>
      </c>
      <c r="BB22" s="3" t="n">
        <v>0.378483954390126</v>
      </c>
      <c r="BC22" s="4" t="n">
        <v>6069831.9686445</v>
      </c>
      <c r="BD22" s="1"/>
      <c r="BE22" s="0" t="s">
        <v>43</v>
      </c>
      <c r="BF22" s="3" t="n">
        <v>1.4680355105887</v>
      </c>
      <c r="BG22" s="4" t="n">
        <v>7433291.93992782</v>
      </c>
      <c r="BH22" s="2"/>
      <c r="BI22" s="0" t="s">
        <v>43</v>
      </c>
      <c r="BJ22" s="3" t="n">
        <v>0.777924688920686</v>
      </c>
      <c r="BK22" s="4" t="n">
        <v>2142535.60479646</v>
      </c>
      <c r="BL22" s="1"/>
      <c r="BM22" s="0" t="s">
        <v>43</v>
      </c>
      <c r="BN22" s="3" t="n">
        <v>3.28942196466876</v>
      </c>
      <c r="BO22" s="4" t="n">
        <v>1727715.47207885</v>
      </c>
      <c r="BP22" s="1"/>
      <c r="BQ22" s="0" t="s">
        <v>43</v>
      </c>
      <c r="BR22" s="3" t="n">
        <v>1.34186486164911</v>
      </c>
      <c r="BS22" s="4" t="n">
        <v>10273720.3616749</v>
      </c>
      <c r="BT22" s="2"/>
      <c r="BU22" s="0" t="s">
        <v>43</v>
      </c>
      <c r="BV22" s="3" t="n">
        <v>0.137191162266378</v>
      </c>
      <c r="BW22" s="3" t="n">
        <v>21494.9782964289</v>
      </c>
      <c r="BX22" s="1"/>
      <c r="BY22" s="0" t="s">
        <v>43</v>
      </c>
      <c r="BZ22" s="3" t="n">
        <v>0.53146650142078</v>
      </c>
      <c r="CA22" s="3" t="n">
        <v>9710.13569644544</v>
      </c>
      <c r="CB22" s="1"/>
      <c r="CC22" s="0" t="s">
        <v>43</v>
      </c>
      <c r="CD22" s="3" t="n">
        <v>0.481912629866066</v>
      </c>
      <c r="CE22" s="3" t="n">
        <v>25984.1143140574</v>
      </c>
    </row>
    <row r="23" customFormat="false" ht="15" hidden="false" customHeight="false" outlineLevel="0" collapsed="false">
      <c r="A23" s="0" t="s">
        <v>44</v>
      </c>
      <c r="B23" s="3" t="n">
        <v>7.53583735727172</v>
      </c>
      <c r="C23" s="3" t="n">
        <v>3746.19092134177</v>
      </c>
      <c r="D23" s="1"/>
      <c r="E23" s="0" t="s">
        <v>44</v>
      </c>
      <c r="F23" s="3" t="n">
        <v>0.995982243122815</v>
      </c>
      <c r="G23" s="3" t="n">
        <v>4864.95054099371</v>
      </c>
      <c r="H23" s="1"/>
      <c r="I23" s="0" t="s">
        <v>44</v>
      </c>
      <c r="J23" s="3" t="n">
        <v>2.19019213783746</v>
      </c>
      <c r="K23" s="3" t="n">
        <v>4215.23199801436</v>
      </c>
      <c r="L23" s="2"/>
      <c r="M23" s="0" t="s">
        <v>44</v>
      </c>
      <c r="N23" s="3" t="n">
        <v>0.935322211510865</v>
      </c>
      <c r="O23" s="3" t="n">
        <v>1833.06556808724</v>
      </c>
      <c r="P23" s="1"/>
      <c r="Q23" s="0" t="s">
        <v>44</v>
      </c>
      <c r="R23" s="3" t="n">
        <v>3.13464719314811</v>
      </c>
      <c r="S23" s="3" t="n">
        <v>6043.1715815416</v>
      </c>
      <c r="T23" s="1"/>
      <c r="U23" s="0" t="s">
        <v>44</v>
      </c>
      <c r="V23" s="3" t="n">
        <v>0.898073696997744</v>
      </c>
      <c r="W23" s="3" t="n">
        <v>1865.53463344489</v>
      </c>
      <c r="X23" s="2"/>
      <c r="Y23" s="0" t="s">
        <v>44</v>
      </c>
      <c r="Z23" s="3" t="n">
        <v>7.2436477084518</v>
      </c>
      <c r="AA23" s="4" t="n">
        <v>6244188.75392914</v>
      </c>
      <c r="AB23" s="1"/>
      <c r="AC23" s="0" t="s">
        <v>44</v>
      </c>
      <c r="AD23" s="3" t="n">
        <v>2.09789310030558</v>
      </c>
      <c r="AE23" s="4" t="n">
        <v>9048178.04338546</v>
      </c>
      <c r="AF23" s="1"/>
      <c r="AG23" s="0" t="s">
        <v>44</v>
      </c>
      <c r="AH23" s="3" t="n">
        <v>0.139805390895873</v>
      </c>
      <c r="AI23" s="4" t="n">
        <v>1387869.14509682</v>
      </c>
      <c r="AJ23" s="2"/>
      <c r="AK23" s="0" t="s">
        <v>44</v>
      </c>
      <c r="AL23" s="3" t="n">
        <v>0.356558508121747</v>
      </c>
      <c r="AM23" s="4" t="n">
        <v>7874267.53075401</v>
      </c>
      <c r="AN23" s="1"/>
      <c r="AO23" s="0" t="s">
        <v>44</v>
      </c>
      <c r="AP23" s="3" t="n">
        <v>1.76840043941348</v>
      </c>
      <c r="AQ23" s="4" t="n">
        <v>3249951.49210291</v>
      </c>
      <c r="AR23" s="1"/>
      <c r="AS23" s="0" t="s">
        <v>44</v>
      </c>
      <c r="AT23" s="3" t="n">
        <v>2.60013897294511</v>
      </c>
      <c r="AU23" s="4" t="n">
        <v>5193798.75043657</v>
      </c>
      <c r="AV23" s="2"/>
      <c r="AW23" s="0" t="s">
        <v>44</v>
      </c>
      <c r="AX23" s="3" t="n">
        <v>1.07830106905519</v>
      </c>
      <c r="AY23" s="4" t="n">
        <v>3357716.63626838</v>
      </c>
      <c r="AZ23" s="1"/>
      <c r="BA23" s="0" t="s">
        <v>44</v>
      </c>
      <c r="BB23" s="3" t="n">
        <v>0.0608366642296424</v>
      </c>
      <c r="BC23" s="4" t="n">
        <v>3635899.72447514</v>
      </c>
      <c r="BD23" s="1"/>
      <c r="BE23" s="0" t="s">
        <v>44</v>
      </c>
      <c r="BF23" s="3" t="n">
        <v>0.854671304203517</v>
      </c>
      <c r="BG23" s="4" t="n">
        <v>2806026.62113392</v>
      </c>
      <c r="BH23" s="2"/>
      <c r="BI23" s="0" t="s">
        <v>44</v>
      </c>
      <c r="BJ23" s="3" t="n">
        <v>2.41921479047276</v>
      </c>
      <c r="BK23" s="4" t="n">
        <v>1452501.06717374</v>
      </c>
      <c r="BL23" s="1"/>
      <c r="BM23" s="0" t="s">
        <v>44</v>
      </c>
      <c r="BN23" s="3" t="n">
        <v>2.16004823943458</v>
      </c>
      <c r="BO23" s="4" t="n">
        <v>6693042.02724203</v>
      </c>
      <c r="BP23" s="1"/>
      <c r="BQ23" s="0" t="s">
        <v>44</v>
      </c>
      <c r="BR23" s="3" t="n">
        <v>0.969997839742802</v>
      </c>
      <c r="BS23" s="4" t="n">
        <v>4580755.94706818</v>
      </c>
      <c r="BT23" s="2"/>
      <c r="BU23" s="0" t="s">
        <v>44</v>
      </c>
      <c r="BV23" s="3" t="n">
        <v>0.24340147496442</v>
      </c>
      <c r="BW23" s="3" t="n">
        <v>13407.1828453023</v>
      </c>
      <c r="BX23" s="1"/>
      <c r="BY23" s="0" t="s">
        <v>44</v>
      </c>
      <c r="BZ23" s="3" t="n">
        <v>0.471394579710579</v>
      </c>
      <c r="CA23" s="3" t="n">
        <v>7244.69675306987</v>
      </c>
      <c r="CB23" s="1"/>
      <c r="CC23" s="0" t="s">
        <v>44</v>
      </c>
      <c r="CD23" s="3" t="n">
        <v>0.246921709356687</v>
      </c>
      <c r="CE23" s="3" t="n">
        <v>11525.6194292699</v>
      </c>
    </row>
    <row r="24" customFormat="false" ht="15" hidden="false" customHeight="false" outlineLevel="0" collapsed="false">
      <c r="A24" s="0" t="s">
        <v>45</v>
      </c>
      <c r="B24" s="3" t="n">
        <v>0.34102489635708</v>
      </c>
      <c r="C24" s="3" t="n">
        <v>4713.68112364957</v>
      </c>
      <c r="D24" s="1"/>
      <c r="E24" s="0" t="s">
        <v>45</v>
      </c>
      <c r="F24" s="3" t="n">
        <v>4.78434024316883</v>
      </c>
      <c r="G24" s="3" t="n">
        <v>3072.12395170243</v>
      </c>
      <c r="H24" s="1"/>
      <c r="I24" s="0" t="s">
        <v>45</v>
      </c>
      <c r="J24" s="3" t="n">
        <v>1.01386377335744</v>
      </c>
      <c r="K24" s="3" t="n">
        <v>2237.89694342936</v>
      </c>
      <c r="L24" s="2"/>
      <c r="M24" s="0" t="s">
        <v>45</v>
      </c>
      <c r="N24" s="3" t="n">
        <v>0.751720806665862</v>
      </c>
      <c r="O24" s="3" t="n">
        <v>1787.29592173971</v>
      </c>
      <c r="P24" s="1"/>
      <c r="Q24" s="0" t="s">
        <v>45</v>
      </c>
      <c r="R24" s="3" t="n">
        <v>1.97909799942227</v>
      </c>
      <c r="S24" s="3" t="n">
        <v>1821.22184586704</v>
      </c>
      <c r="T24" s="1"/>
      <c r="U24" s="0" t="s">
        <v>45</v>
      </c>
      <c r="V24" s="3" t="n">
        <v>5.68810983936242</v>
      </c>
      <c r="W24" s="3" t="n">
        <v>1629.94168518091</v>
      </c>
      <c r="X24" s="2"/>
      <c r="Y24" s="0" t="s">
        <v>45</v>
      </c>
      <c r="Z24" s="3" t="n">
        <v>2.65319014529375</v>
      </c>
      <c r="AA24" s="4" t="n">
        <v>7586654.5073538</v>
      </c>
      <c r="AB24" s="1"/>
      <c r="AC24" s="0" t="s">
        <v>45</v>
      </c>
      <c r="AD24" s="3" t="n">
        <v>2.41252489346667</v>
      </c>
      <c r="AE24" s="4" t="n">
        <v>7248864.9152082</v>
      </c>
      <c r="AF24" s="1"/>
      <c r="AG24" s="0" t="s">
        <v>45</v>
      </c>
      <c r="AH24" s="3" t="n">
        <v>0.011076098333601</v>
      </c>
      <c r="AI24" s="4" t="n">
        <v>3503608.98754317</v>
      </c>
      <c r="AJ24" s="2"/>
      <c r="AK24" s="0" t="s">
        <v>45</v>
      </c>
      <c r="AL24" s="3" t="n">
        <v>0.147251774655615</v>
      </c>
      <c r="AM24" s="4" t="n">
        <v>7497632.81462222</v>
      </c>
      <c r="AN24" s="1"/>
      <c r="AO24" s="0" t="s">
        <v>45</v>
      </c>
      <c r="AP24" s="3" t="n">
        <v>2.91593814714234</v>
      </c>
      <c r="AQ24" s="4" t="n">
        <v>3129457.87574217</v>
      </c>
      <c r="AR24" s="1"/>
      <c r="AS24" s="0" t="s">
        <v>45</v>
      </c>
      <c r="AT24" s="3" t="n">
        <v>1.41399538823642</v>
      </c>
      <c r="AU24" s="4" t="n">
        <v>3248049.98253716</v>
      </c>
      <c r="AV24" s="2"/>
      <c r="AW24" s="0" t="s">
        <v>45</v>
      </c>
      <c r="AX24" s="3" t="n">
        <v>2.08957107697054</v>
      </c>
      <c r="AY24" s="4" t="n">
        <v>2767142.69083007</v>
      </c>
      <c r="AZ24" s="1"/>
      <c r="BA24" s="0" t="s">
        <v>45</v>
      </c>
      <c r="BB24" s="3" t="n">
        <v>1.63393478443939</v>
      </c>
      <c r="BC24" s="4" t="n">
        <v>8755520.19868835</v>
      </c>
      <c r="BD24" s="1"/>
      <c r="BE24" s="0" t="s">
        <v>45</v>
      </c>
      <c r="BF24" s="3" t="n">
        <v>1.9016158451141</v>
      </c>
      <c r="BG24" s="4" t="n">
        <v>8446466.68477628</v>
      </c>
      <c r="BH24" s="2"/>
      <c r="BI24" s="0" t="s">
        <v>45</v>
      </c>
      <c r="BJ24" s="3" t="n">
        <v>1.97908210313926</v>
      </c>
      <c r="BK24" s="4" t="n">
        <v>2461814.58341418</v>
      </c>
      <c r="BL24" s="1"/>
      <c r="BM24" s="0" t="s">
        <v>45</v>
      </c>
      <c r="BN24" s="3" t="n">
        <v>3.45107405333768</v>
      </c>
      <c r="BO24" s="4" t="n">
        <v>5475610.22934534</v>
      </c>
      <c r="BP24" s="1"/>
      <c r="BQ24" s="0" t="s">
        <v>45</v>
      </c>
      <c r="BR24" s="3" t="n">
        <v>0.230643688269517</v>
      </c>
      <c r="BS24" s="4" t="n">
        <v>9178159.80441616</v>
      </c>
      <c r="BT24" s="2"/>
      <c r="BU24" s="0" t="s">
        <v>45</v>
      </c>
      <c r="BV24" s="3" t="n">
        <v>0.326168475569203</v>
      </c>
      <c r="BW24" s="3" t="n">
        <v>15323.3310340061</v>
      </c>
      <c r="BX24" s="1"/>
      <c r="BY24" s="0" t="s">
        <v>45</v>
      </c>
      <c r="BZ24" s="3" t="n">
        <v>0.241625323477689</v>
      </c>
      <c r="CA24" s="3" t="n">
        <v>7582.95534471613</v>
      </c>
      <c r="CB24" s="1"/>
      <c r="CC24" s="0" t="s">
        <v>45</v>
      </c>
      <c r="CD24" s="3" t="n">
        <v>1.01763299462044</v>
      </c>
      <c r="CE24" s="3" t="n">
        <v>10882.8196889268</v>
      </c>
    </row>
    <row r="25" customFormat="false" ht="15" hidden="false" customHeight="false" outlineLevel="0" collapsed="false">
      <c r="A25" s="0" t="s">
        <v>46</v>
      </c>
      <c r="B25" s="3" t="n">
        <v>6.58760167221086</v>
      </c>
      <c r="C25" s="3" t="n">
        <v>3917.25042188202</v>
      </c>
      <c r="D25" s="1"/>
      <c r="E25" s="0" t="s">
        <v>46</v>
      </c>
      <c r="F25" s="3" t="n">
        <v>3.31518991106749</v>
      </c>
      <c r="G25" s="3" t="n">
        <v>2267.64114331039</v>
      </c>
      <c r="H25" s="1"/>
      <c r="I25" s="0" t="s">
        <v>46</v>
      </c>
      <c r="J25" s="3" t="n">
        <v>1.87631670177871</v>
      </c>
      <c r="K25" s="3" t="n">
        <v>5058.40250040131</v>
      </c>
      <c r="L25" s="2"/>
      <c r="M25" s="0" t="s">
        <v>46</v>
      </c>
      <c r="N25" s="3" t="n">
        <v>0.252223276016109</v>
      </c>
      <c r="O25" s="3" t="n">
        <v>1962.79344575427</v>
      </c>
      <c r="P25" s="1"/>
      <c r="Q25" s="0" t="s">
        <v>46</v>
      </c>
      <c r="R25" s="3" t="n">
        <v>0.928432930983283</v>
      </c>
      <c r="S25" s="3" t="n">
        <v>1544.45914792647</v>
      </c>
      <c r="T25" s="1"/>
      <c r="U25" s="0" t="s">
        <v>46</v>
      </c>
      <c r="V25" s="3" t="n">
        <v>3.55499277094771</v>
      </c>
      <c r="W25" s="3" t="n">
        <v>1427.49227392722</v>
      </c>
      <c r="X25" s="2"/>
      <c r="Y25" s="0" t="s">
        <v>46</v>
      </c>
      <c r="Z25" s="3" t="n">
        <v>1.42206248585012</v>
      </c>
      <c r="AA25" s="4" t="n">
        <v>2742520.08226939</v>
      </c>
      <c r="AB25" s="1"/>
      <c r="AC25" s="0" t="s">
        <v>46</v>
      </c>
      <c r="AD25" s="3" t="n">
        <v>4.27785787669755</v>
      </c>
      <c r="AE25" s="4" t="n">
        <v>8989793.93845318</v>
      </c>
      <c r="AF25" s="1"/>
      <c r="AG25" s="0" t="s">
        <v>46</v>
      </c>
      <c r="AH25" s="3" t="n">
        <v>0.132558797190932</v>
      </c>
      <c r="AI25" s="4" t="n">
        <v>3293414.56789165</v>
      </c>
      <c r="AJ25" s="2"/>
      <c r="AK25" s="0" t="s">
        <v>46</v>
      </c>
      <c r="AL25" s="3" t="n">
        <v>1.74057705866901</v>
      </c>
      <c r="AM25" s="4" t="n">
        <v>4210427.25755753</v>
      </c>
      <c r="AN25" s="1"/>
      <c r="AO25" s="0" t="s">
        <v>46</v>
      </c>
      <c r="AP25" s="3" t="n">
        <v>2.35500756309211</v>
      </c>
      <c r="AQ25" s="4" t="n">
        <v>3899569.24987388</v>
      </c>
      <c r="AR25" s="1"/>
      <c r="AS25" s="0" t="s">
        <v>46</v>
      </c>
      <c r="AT25" s="3" t="n">
        <v>2.40472998641963</v>
      </c>
      <c r="AU25" s="4" t="n">
        <v>4443459.19515697</v>
      </c>
      <c r="AV25" s="2"/>
      <c r="AW25" s="0" t="s">
        <v>46</v>
      </c>
      <c r="AX25" s="3" t="n">
        <v>0.555574943290874</v>
      </c>
      <c r="AY25" s="4" t="n">
        <v>2779987.58197835</v>
      </c>
      <c r="AZ25" s="1"/>
      <c r="BA25" s="0" t="s">
        <v>46</v>
      </c>
      <c r="BB25" s="3" t="n">
        <v>0.336121658530086</v>
      </c>
      <c r="BC25" s="4" t="n">
        <v>10194516.6673134</v>
      </c>
      <c r="BD25" s="1"/>
      <c r="BE25" s="0" t="s">
        <v>46</v>
      </c>
      <c r="BF25" s="3" t="n">
        <v>2.17409798243435</v>
      </c>
      <c r="BG25" s="4" t="n">
        <v>5701986.88346463</v>
      </c>
      <c r="BH25" s="2"/>
      <c r="BI25" s="0" t="s">
        <v>46</v>
      </c>
      <c r="BJ25" s="3" t="n">
        <v>2.29606427890508</v>
      </c>
      <c r="BK25" s="4" t="n">
        <v>5699095.81279832</v>
      </c>
      <c r="BL25" s="1"/>
      <c r="BM25" s="0" t="s">
        <v>46</v>
      </c>
      <c r="BN25" s="3" t="n">
        <v>0.204349167180753</v>
      </c>
      <c r="BO25" s="4" t="n">
        <v>1509720.98257596</v>
      </c>
      <c r="BP25" s="1"/>
      <c r="BQ25" s="0" t="s">
        <v>46</v>
      </c>
      <c r="BR25" s="3" t="n">
        <v>0.664414589722434</v>
      </c>
      <c r="BS25" s="4" t="n">
        <v>6232003.57018122</v>
      </c>
      <c r="BT25" s="2"/>
      <c r="BU25" s="0" t="s">
        <v>46</v>
      </c>
      <c r="BV25" s="3" t="n">
        <v>1.53725512031701</v>
      </c>
      <c r="BW25" s="3" t="n">
        <v>23365.2122179654</v>
      </c>
      <c r="BX25" s="1"/>
      <c r="BY25" s="0" t="s">
        <v>46</v>
      </c>
      <c r="BZ25" s="3" t="n">
        <v>1.52021129914415</v>
      </c>
      <c r="CA25" s="3" t="n">
        <v>15372.2809552011</v>
      </c>
      <c r="CB25" s="1"/>
      <c r="CC25" s="0" t="s">
        <v>46</v>
      </c>
      <c r="CD25" s="3" t="n">
        <v>1.36730444909551</v>
      </c>
      <c r="CE25" s="3" t="n">
        <v>19735.7625793302</v>
      </c>
    </row>
    <row r="26" customFormat="false" ht="15" hidden="false" customHeight="false" outlineLevel="0" collapsed="false">
      <c r="A26" s="0" t="s">
        <v>47</v>
      </c>
      <c r="D26" s="1"/>
      <c r="E26" s="0" t="s">
        <v>47</v>
      </c>
      <c r="F26" s="3" t="n">
        <v>4.87798485826325</v>
      </c>
      <c r="G26" s="3" t="n">
        <v>4117.63594987866</v>
      </c>
      <c r="H26" s="1"/>
      <c r="I26" s="0" t="s">
        <v>47</v>
      </c>
      <c r="J26" s="3" t="n">
        <v>1.58725677991733</v>
      </c>
      <c r="K26" s="3" t="n">
        <v>3345.04216122301</v>
      </c>
      <c r="L26" s="2"/>
      <c r="M26" s="0" t="s">
        <v>47</v>
      </c>
      <c r="N26" s="3" t="n">
        <v>0.363213079171699</v>
      </c>
      <c r="O26" s="3" t="n">
        <v>1541.27564172605</v>
      </c>
      <c r="P26" s="1"/>
      <c r="Q26" s="0" t="s">
        <v>47</v>
      </c>
      <c r="R26" s="3" t="n">
        <v>1.45470390574591</v>
      </c>
      <c r="S26" s="3" t="n">
        <v>3219.5769444006</v>
      </c>
      <c r="T26" s="1"/>
      <c r="U26" s="0" t="s">
        <v>47</v>
      </c>
      <c r="V26" s="3" t="n">
        <v>5.5636864688118</v>
      </c>
      <c r="W26" s="3" t="n">
        <v>5668.35419474155</v>
      </c>
      <c r="X26" s="2"/>
      <c r="Y26" s="0" t="s">
        <v>47</v>
      </c>
      <c r="Z26" s="3" t="n">
        <v>0.901335477243289</v>
      </c>
      <c r="AA26" s="4" t="n">
        <v>2172086.61570104</v>
      </c>
      <c r="AB26" s="1"/>
      <c r="AC26" s="0" t="s">
        <v>47</v>
      </c>
      <c r="AD26" s="3" t="n">
        <v>3.40020294514553</v>
      </c>
      <c r="AE26" s="4" t="n">
        <v>5564379.68101207</v>
      </c>
      <c r="AF26" s="1"/>
      <c r="AG26" s="0" t="s">
        <v>47</v>
      </c>
      <c r="AH26" s="3" t="n">
        <v>2.01377507846225</v>
      </c>
      <c r="AI26" s="4" t="n">
        <v>1811420.69928984</v>
      </c>
      <c r="AJ26" s="2"/>
      <c r="AK26" s="0" t="s">
        <v>47</v>
      </c>
      <c r="AL26" s="3" t="n">
        <v>0.619363452611278</v>
      </c>
      <c r="AM26" s="4" t="n">
        <v>6278047.26609492</v>
      </c>
      <c r="AN26" s="1"/>
      <c r="AO26" s="0" t="s">
        <v>47</v>
      </c>
      <c r="AP26" s="3" t="n">
        <v>1.23591411490034</v>
      </c>
      <c r="AQ26" s="4" t="n">
        <v>7188773.3322985</v>
      </c>
      <c r="AR26" s="1"/>
      <c r="AS26" s="0" t="s">
        <v>47</v>
      </c>
      <c r="AT26" s="3" t="n">
        <v>1.24592698172948</v>
      </c>
      <c r="AU26" s="4" t="n">
        <v>5472447.51445535</v>
      </c>
      <c r="AV26" s="2"/>
      <c r="AW26" s="0" t="s">
        <v>47</v>
      </c>
      <c r="AX26" s="3" t="n">
        <v>1.67841353769393</v>
      </c>
      <c r="AY26" s="4" t="n">
        <v>3515522.52706741</v>
      </c>
      <c r="AZ26" s="1"/>
      <c r="BA26" s="0" t="s">
        <v>47</v>
      </c>
      <c r="BB26" s="3" t="n">
        <v>0.865780929793456</v>
      </c>
      <c r="BC26" s="4" t="n">
        <v>2527979.355039</v>
      </c>
      <c r="BD26" s="1"/>
      <c r="BE26" s="0" t="s">
        <v>47</v>
      </c>
      <c r="BF26" s="3" t="n">
        <v>1.88343408265046</v>
      </c>
      <c r="BG26" s="4" t="n">
        <v>3412026.07784547</v>
      </c>
      <c r="BH26" s="2"/>
      <c r="BI26" s="0" t="s">
        <v>47</v>
      </c>
      <c r="BJ26" s="3" t="n">
        <v>0.182633465538155</v>
      </c>
      <c r="BK26" s="4" t="n">
        <v>1423629.16682836</v>
      </c>
      <c r="BL26" s="1"/>
      <c r="BM26" s="0" t="s">
        <v>47</v>
      </c>
      <c r="BN26" s="3" t="n">
        <v>2.82023423438142</v>
      </c>
      <c r="BO26" s="4" t="n">
        <v>7125596.64713415</v>
      </c>
      <c r="BP26" s="1"/>
      <c r="BQ26" s="0" t="s">
        <v>47</v>
      </c>
      <c r="BR26" s="3" t="n">
        <v>1.39794805537611</v>
      </c>
      <c r="BS26" s="4" t="n">
        <v>11173192.5957546</v>
      </c>
      <c r="BT26" s="2"/>
      <c r="BU26" s="0" t="s">
        <v>47</v>
      </c>
      <c r="BV26" s="3" t="n">
        <v>0.606512572541522</v>
      </c>
      <c r="BW26" s="3" t="n">
        <v>13665.7013106165</v>
      </c>
      <c r="BX26" s="1"/>
      <c r="BY26" s="0" t="s">
        <v>47</v>
      </c>
      <c r="BZ26" s="3" t="n">
        <v>0.359589689238805</v>
      </c>
      <c r="CA26" s="3" t="n">
        <v>5728.49598250162</v>
      </c>
      <c r="CB26" s="1"/>
      <c r="CC26" s="0" t="s">
        <v>47</v>
      </c>
      <c r="CD26" s="3" t="n">
        <v>2.61823825879631</v>
      </c>
      <c r="CE26" s="3" t="n">
        <v>18370.69401285</v>
      </c>
    </row>
    <row r="27" customFormat="false" ht="15" hidden="false" customHeight="false" outlineLevel="0" collapsed="false">
      <c r="D27" s="1"/>
      <c r="F27" s="3"/>
      <c r="G27" s="3"/>
      <c r="H27" s="1"/>
      <c r="J27" s="3"/>
      <c r="K27" s="3"/>
      <c r="L27" s="2"/>
      <c r="N27" s="3"/>
      <c r="O27" s="3"/>
      <c r="P27" s="1"/>
      <c r="R27" s="3"/>
      <c r="S27" s="3"/>
      <c r="T27" s="1"/>
      <c r="V27" s="3"/>
      <c r="W27" s="3"/>
      <c r="X27" s="2"/>
      <c r="Z27" s="3"/>
      <c r="AA27" s="4"/>
      <c r="AB27" s="1"/>
      <c r="AD27" s="3"/>
      <c r="AE27" s="4"/>
      <c r="AF27" s="1"/>
      <c r="AH27" s="3"/>
      <c r="AI27" s="4"/>
      <c r="AJ27" s="2"/>
      <c r="AL27" s="3"/>
      <c r="AM27" s="4"/>
      <c r="AN27" s="1"/>
      <c r="AP27" s="3"/>
      <c r="AQ27" s="4"/>
      <c r="AR27" s="1"/>
      <c r="AT27" s="3"/>
      <c r="AU27" s="4"/>
      <c r="AV27" s="2"/>
      <c r="AX27" s="3"/>
      <c r="AY27" s="4"/>
      <c r="AZ27" s="1"/>
      <c r="BB27" s="3"/>
      <c r="BC27" s="4"/>
      <c r="BD27" s="1"/>
      <c r="BF27" s="3"/>
      <c r="BG27" s="4"/>
      <c r="BH27" s="2"/>
      <c r="BJ27" s="3"/>
      <c r="BK27" s="4"/>
      <c r="BL27" s="1"/>
      <c r="BN27" s="3"/>
      <c r="BO27" s="4"/>
      <c r="BP27" s="1"/>
      <c r="BR27" s="3"/>
      <c r="BS27" s="4"/>
      <c r="BT27" s="2"/>
      <c r="BV27" s="3"/>
      <c r="BW27" s="3"/>
      <c r="BX27" s="1"/>
      <c r="BZ27" s="3"/>
      <c r="CA27" s="3"/>
      <c r="CB27" s="1"/>
      <c r="CD27" s="3"/>
      <c r="CE27" s="3"/>
    </row>
    <row r="28" customFormat="false" ht="15" hidden="false" customHeight="false" outlineLevel="0" collapsed="false">
      <c r="A28" s="6" t="s">
        <v>48</v>
      </c>
      <c r="B28" s="0" t="n">
        <f aca="false">(B2+B3+B4+B5+B6+B7+B8+B9+B10+B11+B12+B13+B14+B15+B16+B17+B18+B19+B20+B21+B22+B23+B24+B25)/24</f>
        <v>3.35969578226214</v>
      </c>
      <c r="F28" s="7" t="n">
        <f aca="false">SUM(F2:F26)/25</f>
        <v>2.42845617366068</v>
      </c>
      <c r="G28" s="7" t="n">
        <f aca="false">SUM(G2:G26)/25</f>
        <v>3913.87698446422</v>
      </c>
      <c r="H28" s="7" t="n">
        <f aca="false">SUM(H2:H26)/25</f>
        <v>0</v>
      </c>
      <c r="I28" s="7" t="n">
        <f aca="false">SUM(I2:I26)/25</f>
        <v>0</v>
      </c>
      <c r="J28" s="7" t="n">
        <f aca="false">SUM(J2:J26)/25</f>
        <v>2.51669420826993</v>
      </c>
      <c r="K28" s="7" t="n">
        <f aca="false">SUM(K2:K26)/25</f>
        <v>3810.11033007294</v>
      </c>
      <c r="L28" s="7" t="n">
        <f aca="false">SUM(L2:L26)/25</f>
        <v>0</v>
      </c>
      <c r="M28" s="7" t="n">
        <f aca="false">SUM(M2:M26)/25</f>
        <v>0</v>
      </c>
      <c r="N28" s="7" t="n">
        <f aca="false">SUM(N2:N26)/25</f>
        <v>1.41277474337728</v>
      </c>
      <c r="O28" s="7" t="n">
        <f aca="false">SUM(O2:O26)/25</f>
        <v>2247.16256520455</v>
      </c>
      <c r="P28" s="7" t="n">
        <f aca="false">SUM(P2:P26)/25</f>
        <v>0</v>
      </c>
      <c r="Q28" s="7" t="n">
        <f aca="false">SUM(Q2:Q26)/25</f>
        <v>0</v>
      </c>
      <c r="R28" s="7" t="n">
        <f aca="false">SUM(R2:R26)/25</f>
        <v>1.37169012606994</v>
      </c>
      <c r="S28" s="7" t="n">
        <f aca="false">SUM(S2:S26)/25</f>
        <v>2744.39224033853</v>
      </c>
      <c r="T28" s="7" t="n">
        <f aca="false">SUM(T2:T26)/25</f>
        <v>0</v>
      </c>
      <c r="U28" s="7" t="n">
        <f aca="false">SUM(U2:U26)/25</f>
        <v>0</v>
      </c>
      <c r="V28" s="7" t="n">
        <f aca="false">SUM(V2:V26)/25</f>
        <v>2.47161609406401</v>
      </c>
      <c r="W28" s="7" t="n">
        <f aca="false">SUM(W2:W26)/25</f>
        <v>2820.75753958137</v>
      </c>
      <c r="X28" s="7" t="n">
        <f aca="false">SUM(X2:X26)/25</f>
        <v>0</v>
      </c>
      <c r="Y28" s="7" t="n">
        <f aca="false">SUM(Y2:Y26)/25</f>
        <v>0</v>
      </c>
      <c r="Z28" s="7" t="n">
        <f aca="false">SUM(Z2:Z26)/25</f>
        <v>2.48397735192217</v>
      </c>
      <c r="AA28" s="7" t="n">
        <f aca="false">SUM(AA2:AA26)/25</f>
        <v>3719577.01113741</v>
      </c>
      <c r="AB28" s="7" t="n">
        <f aca="false">SUM(AB2:AB26)/25</f>
        <v>0</v>
      </c>
      <c r="AC28" s="7" t="n">
        <f aca="false">SUM(AC2:AC26)/25</f>
        <v>0</v>
      </c>
      <c r="AD28" s="7" t="n">
        <f aca="false">SUM(AD2:AD26)/25</f>
        <v>1.6490721424196</v>
      </c>
      <c r="AE28" s="7" t="n">
        <f aca="false">SUM(AE2:AE26)/25</f>
        <v>5476760.44860103</v>
      </c>
      <c r="AF28" s="7" t="n">
        <f aca="false">SUM(AF2:AF26)/25</f>
        <v>0</v>
      </c>
      <c r="AG28" s="7" t="n">
        <f aca="false">SUM(AG2:AG26)/25</f>
        <v>0</v>
      </c>
      <c r="AH28" s="7" t="n">
        <f aca="false">SUM(AH2:AH26)/25</f>
        <v>1.66096526211367</v>
      </c>
      <c r="AI28" s="7" t="n">
        <f aca="false">SUM(AI2:AI26)/25</f>
        <v>3981321.74317979</v>
      </c>
      <c r="AJ28" s="7" t="n">
        <f aca="false">SUM(AJ2:AJ26)/25</f>
        <v>0</v>
      </c>
      <c r="AK28" s="7" t="n">
        <f aca="false">SUM(AK2:AK26)/25</f>
        <v>0</v>
      </c>
      <c r="AL28" s="7" t="n">
        <f aca="false">SUM(AL2:AL26)/25</f>
        <v>1.08614956521662</v>
      </c>
      <c r="AM28" s="7" t="n">
        <f aca="false">SUM(AM2:AM26)/25</f>
        <v>4281833.98657302</v>
      </c>
      <c r="AN28" s="7" t="n">
        <f aca="false">SUM(AN2:AN26)/25</f>
        <v>0</v>
      </c>
      <c r="AO28" s="7" t="n">
        <f aca="false">SUM(AO2:AO26)/25</f>
        <v>0</v>
      </c>
      <c r="AP28" s="7" t="n">
        <f aca="false">SUM(AP2:AP26)/25</f>
        <v>0.938007659694099</v>
      </c>
      <c r="AQ28" s="7" t="n">
        <f aca="false">SUM(AQ2:AQ26)/25</f>
        <v>3428150.10283674</v>
      </c>
      <c r="AR28" s="7" t="n">
        <f aca="false">SUM(AR2:AR26)/25</f>
        <v>0</v>
      </c>
      <c r="AS28" s="7" t="n">
        <f aca="false">SUM(AS2:AS26)/25</f>
        <v>0</v>
      </c>
      <c r="AT28" s="7" t="n">
        <f aca="false">SUM(AT2:AT26)/25</f>
        <v>1.77609157665217</v>
      </c>
      <c r="AU28" s="7" t="n">
        <f aca="false">SUM(AU2:AU26)/25</f>
        <v>4928834.64628041</v>
      </c>
      <c r="AV28" s="7" t="n">
        <f aca="false">SUM(AV2:AV26)/25</f>
        <v>0</v>
      </c>
      <c r="AW28" s="7" t="n">
        <f aca="false">SUM(AW2:AW26)/25</f>
        <v>0</v>
      </c>
      <c r="AX28" s="7" t="n">
        <f aca="false">SUM(AX2:AX26)/25</f>
        <v>1.40204338859663</v>
      </c>
      <c r="AY28" s="7" t="n">
        <f aca="false">SUM(AY2:AY26)/25</f>
        <v>2953797.97431022</v>
      </c>
      <c r="AZ28" s="7" t="n">
        <f aca="false">SUM(AZ2:AZ26)/25</f>
        <v>0</v>
      </c>
      <c r="BA28" s="7" t="n">
        <f aca="false">SUM(BA2:BA26)/25</f>
        <v>0</v>
      </c>
      <c r="BB28" s="7" t="n">
        <f aca="false">SUM(BB2:BB26)/25</f>
        <v>0.613266913776807</v>
      </c>
      <c r="BC28" s="7" t="n">
        <f aca="false">SUM(BC2:BC26)/25</f>
        <v>5152560.82890294</v>
      </c>
      <c r="BD28" s="7" t="n">
        <f aca="false">SUM(BD2:BD26)/25</f>
        <v>0</v>
      </c>
      <c r="BE28" s="7" t="n">
        <f aca="false">SUM(BE2:BE26)/25</f>
        <v>0</v>
      </c>
      <c r="BF28" s="7" t="n">
        <f aca="false">SUM(BF2:BF26)/25</f>
        <v>1.43870344724104</v>
      </c>
      <c r="BG28" s="7" t="n">
        <f aca="false">SUM(BG2:BG26)/25</f>
        <v>6309723.31095502</v>
      </c>
      <c r="BH28" s="7" t="n">
        <f aca="false">SUM(BH2:BH26)/25</f>
        <v>0</v>
      </c>
      <c r="BI28" s="7" t="n">
        <f aca="false">SUM(BI2:BI26)/25</f>
        <v>0</v>
      </c>
      <c r="BJ28" s="7" t="n">
        <f aca="false">SUM(BJ2:BJ26)/25</f>
        <v>1.54907820464504</v>
      </c>
      <c r="BK28" s="7" t="n">
        <f aca="false">SUM(BK2:BK26)/25</f>
        <v>2834178.27622337</v>
      </c>
      <c r="BL28" s="7" t="n">
        <f aca="false">SUM(BL2:BL26)/25</f>
        <v>0</v>
      </c>
      <c r="BM28" s="7" t="n">
        <f aca="false">SUM(BM2:BM26)/25</f>
        <v>0</v>
      </c>
      <c r="BN28" s="7" t="n">
        <f aca="false">SUM(BN2:BN26)/25</f>
        <v>2.25004024402056</v>
      </c>
      <c r="BO28" s="7" t="n">
        <f aca="false">SUM(BO2:BO26)/25</f>
        <v>3864529.47339827</v>
      </c>
      <c r="BP28" s="7" t="n">
        <f aca="false">SUM(BP2:BP26)/25</f>
        <v>0</v>
      </c>
      <c r="BQ28" s="7" t="n">
        <f aca="false">SUM(BQ2:BQ26)/25</f>
        <v>0</v>
      </c>
      <c r="BR28" s="7" t="n">
        <f aca="false">SUM(BR2:BR26)/25</f>
        <v>1.16525710214817</v>
      </c>
      <c r="BS28" s="7" t="n">
        <f aca="false">SUM(BS2:BS26)/25</f>
        <v>4796661.88055416</v>
      </c>
      <c r="BT28" s="7" t="n">
        <f aca="false">SUM(BT2:BT26)/25</f>
        <v>0</v>
      </c>
      <c r="BU28" s="7" t="n">
        <f aca="false">SUM(BU2:BU26)/25</f>
        <v>0</v>
      </c>
      <c r="BV28" s="7" t="n">
        <f aca="false">SUM(BV2:BV26)/25</f>
        <v>0.811619480283659</v>
      </c>
      <c r="BW28" s="7" t="n">
        <f aca="false">SUM(BW2:BW26)/25</f>
        <v>16644.3045574111</v>
      </c>
      <c r="BX28" s="7" t="n">
        <f aca="false">SUM(BX2:BX26)/25</f>
        <v>0</v>
      </c>
      <c r="BY28" s="7" t="n">
        <f aca="false">SUM(BY2:BY26)/25</f>
        <v>0</v>
      </c>
      <c r="BZ28" s="7" t="n">
        <f aca="false">SUM(BZ2:BZ26)/25</f>
        <v>1.22700620807064</v>
      </c>
      <c r="CA28" s="7" t="n">
        <f aca="false">SUM(CA2:CA26)/25</f>
        <v>7796.19486188452</v>
      </c>
      <c r="CB28" s="7" t="n">
        <f aca="false">SUM(CB2:CB26)/25</f>
        <v>0</v>
      </c>
      <c r="CC28" s="7" t="n">
        <f aca="false">SUM(CC2:CC26)/25</f>
        <v>0</v>
      </c>
      <c r="CD28" s="7" t="n">
        <f aca="false">SUM(CD2:CD26)/25</f>
        <v>1.54489884470412</v>
      </c>
      <c r="CE28" s="7" t="n">
        <f aca="false">SUM(CE2:CE26)/25</f>
        <v>18438.9962284709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28"/>
  <sheetViews>
    <sheetView showFormulas="false" showGridLines="true" showRowColHeaders="true" showZeros="true" rightToLeft="false" tabSelected="false" showOutlineSymbols="true" defaultGridColor="true" view="normal" topLeftCell="BR1" colorId="64" zoomScale="80" zoomScaleNormal="80" zoomScalePageLayoutView="100" workbookViewId="0">
      <selection pane="topLeft" activeCell="BU1" activeCellId="0" sqref="BU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41"/>
    <col collapsed="false" customWidth="true" hidden="false" outlineLevel="0" max="2" min="2" style="0" width="15.99"/>
    <col collapsed="false" customWidth="true" hidden="false" outlineLevel="0" max="3" min="3" style="0" width="16.56"/>
    <col collapsed="false" customWidth="true" hidden="false" outlineLevel="0" max="4" min="4" style="0" width="3.56"/>
    <col collapsed="false" customWidth="true" hidden="false" outlineLevel="0" max="5" min="5" style="0" width="20.85"/>
    <col collapsed="false" customWidth="true" hidden="false" outlineLevel="0" max="6" min="6" style="0" width="15.99"/>
    <col collapsed="false" customWidth="true" hidden="false" outlineLevel="0" max="7" min="7" style="0" width="16.56"/>
    <col collapsed="false" customWidth="true" hidden="false" outlineLevel="0" max="8" min="8" style="0" width="3.56"/>
    <col collapsed="false" customWidth="true" hidden="false" outlineLevel="0" max="9" min="9" style="0" width="19.99"/>
    <col collapsed="false" customWidth="true" hidden="false" outlineLevel="0" max="10" min="10" style="0" width="15.99"/>
    <col collapsed="false" customWidth="true" hidden="false" outlineLevel="0" max="11" min="11" style="0" width="16.56"/>
    <col collapsed="false" customWidth="true" hidden="false" outlineLevel="0" max="12" min="12" style="0" width="3.56"/>
    <col collapsed="false" customWidth="true" hidden="false" outlineLevel="0" max="13" min="13" style="0" width="22.56"/>
    <col collapsed="false" customWidth="true" hidden="false" outlineLevel="0" max="14" min="14" style="0" width="15.99"/>
    <col collapsed="false" customWidth="true" hidden="false" outlineLevel="0" max="15" min="15" style="0" width="16.56"/>
    <col collapsed="false" customWidth="true" hidden="false" outlineLevel="0" max="16" min="16" style="0" width="3.85"/>
    <col collapsed="false" customWidth="true" hidden="false" outlineLevel="0" max="17" min="17" style="0" width="22.99"/>
    <col collapsed="false" customWidth="true" hidden="false" outlineLevel="0" max="18" min="18" style="0" width="15.99"/>
    <col collapsed="false" customWidth="true" hidden="false" outlineLevel="0" max="19" min="19" style="0" width="16.56"/>
    <col collapsed="false" customWidth="true" hidden="false" outlineLevel="0" max="20" min="20" style="0" width="3.56"/>
    <col collapsed="false" customWidth="true" hidden="false" outlineLevel="0" max="21" min="21" style="0" width="22.14"/>
    <col collapsed="false" customWidth="true" hidden="false" outlineLevel="0" max="22" min="22" style="0" width="15.99"/>
    <col collapsed="false" customWidth="true" hidden="false" outlineLevel="0" max="23" min="23" style="0" width="16.56"/>
    <col collapsed="false" customWidth="true" hidden="false" outlineLevel="0" max="24" min="24" style="0" width="3.56"/>
    <col collapsed="false" customWidth="true" hidden="false" outlineLevel="0" max="25" min="25" style="0" width="22.56"/>
    <col collapsed="false" customWidth="true" hidden="false" outlineLevel="0" max="26" min="26" style="0" width="15.99"/>
    <col collapsed="false" customWidth="true" hidden="false" outlineLevel="0" max="27" min="27" style="0" width="16.56"/>
    <col collapsed="false" customWidth="true" hidden="false" outlineLevel="0" max="28" min="28" style="0" width="3.56"/>
    <col collapsed="false" customWidth="true" hidden="false" outlineLevel="0" max="29" min="29" style="0" width="22.99"/>
    <col collapsed="false" customWidth="true" hidden="false" outlineLevel="0" max="30" min="30" style="0" width="15.99"/>
    <col collapsed="false" customWidth="true" hidden="false" outlineLevel="0" max="31" min="31" style="0" width="16.56"/>
    <col collapsed="false" customWidth="true" hidden="false" outlineLevel="0" max="32" min="32" style="0" width="3.56"/>
    <col collapsed="false" customWidth="true" hidden="false" outlineLevel="0" max="33" min="33" style="0" width="22.14"/>
    <col collapsed="false" customWidth="true" hidden="false" outlineLevel="0" max="34" min="34" style="0" width="15.99"/>
    <col collapsed="false" customWidth="true" hidden="false" outlineLevel="0" max="35" min="35" style="0" width="16.56"/>
    <col collapsed="false" customWidth="true" hidden="false" outlineLevel="0" max="36" min="36" style="0" width="3.56"/>
    <col collapsed="false" customWidth="true" hidden="false" outlineLevel="0" max="37" min="37" style="0" width="21.84"/>
    <col collapsed="false" customWidth="true" hidden="false" outlineLevel="0" max="38" min="38" style="0" width="15.99"/>
    <col collapsed="false" customWidth="true" hidden="false" outlineLevel="0" max="39" min="39" style="0" width="16.56"/>
    <col collapsed="false" customWidth="true" hidden="false" outlineLevel="0" max="40" min="40" style="0" width="3.56"/>
    <col collapsed="false" customWidth="true" hidden="false" outlineLevel="0" max="41" min="41" style="0" width="22.42"/>
    <col collapsed="false" customWidth="true" hidden="false" outlineLevel="0" max="42" min="42" style="0" width="15.99"/>
    <col collapsed="false" customWidth="true" hidden="false" outlineLevel="0" max="43" min="43" style="0" width="16.56"/>
    <col collapsed="false" customWidth="true" hidden="false" outlineLevel="0" max="44" min="44" style="0" width="3.56"/>
    <col collapsed="false" customWidth="true" hidden="false" outlineLevel="0" max="45" min="45" style="0" width="21.42"/>
    <col collapsed="false" customWidth="true" hidden="false" outlineLevel="0" max="46" min="46" style="0" width="15.99"/>
    <col collapsed="false" customWidth="true" hidden="false" outlineLevel="0" max="47" min="47" style="0" width="16.56"/>
    <col collapsed="false" customWidth="true" hidden="false" outlineLevel="0" max="48" min="48" style="0" width="3.56"/>
    <col collapsed="false" customWidth="true" hidden="false" outlineLevel="0" max="49" min="49" style="0" width="20.41"/>
    <col collapsed="false" customWidth="true" hidden="false" outlineLevel="0" max="50" min="50" style="0" width="15.99"/>
    <col collapsed="false" customWidth="true" hidden="false" outlineLevel="0" max="51" min="51" style="0" width="16.56"/>
    <col collapsed="false" customWidth="true" hidden="false" outlineLevel="0" max="52" min="52" style="0" width="3.56"/>
    <col collapsed="false" customWidth="true" hidden="false" outlineLevel="0" max="53" min="53" style="0" width="20.85"/>
    <col collapsed="false" customWidth="true" hidden="false" outlineLevel="0" max="54" min="54" style="0" width="15.99"/>
    <col collapsed="false" customWidth="true" hidden="false" outlineLevel="0" max="55" min="55" style="0" width="16.56"/>
    <col collapsed="false" customWidth="true" hidden="false" outlineLevel="0" max="56" min="56" style="0" width="3.56"/>
    <col collapsed="false" customWidth="true" hidden="false" outlineLevel="0" max="57" min="57" style="0" width="19.99"/>
    <col collapsed="false" customWidth="true" hidden="false" outlineLevel="0" max="58" min="58" style="0" width="15.99"/>
    <col collapsed="false" customWidth="true" hidden="false" outlineLevel="0" max="59" min="59" style="0" width="16.56"/>
    <col collapsed="false" customWidth="true" hidden="false" outlineLevel="0" max="60" min="60" style="0" width="3.56"/>
    <col collapsed="false" customWidth="true" hidden="false" outlineLevel="0" max="61" min="61" style="0" width="21.84"/>
    <col collapsed="false" customWidth="true" hidden="false" outlineLevel="0" max="62" min="62" style="0" width="15.99"/>
    <col collapsed="false" customWidth="true" hidden="false" outlineLevel="0" max="63" min="63" style="0" width="16.56"/>
    <col collapsed="false" customWidth="true" hidden="false" outlineLevel="0" max="64" min="64" style="0" width="3.56"/>
    <col collapsed="false" customWidth="true" hidden="false" outlineLevel="0" max="65" min="65" style="0" width="22.42"/>
    <col collapsed="false" customWidth="true" hidden="false" outlineLevel="0" max="66" min="66" style="0" width="15.99"/>
    <col collapsed="false" customWidth="true" hidden="false" outlineLevel="0" max="67" min="67" style="0" width="16.56"/>
    <col collapsed="false" customWidth="true" hidden="false" outlineLevel="0" max="68" min="68" style="0" width="3.56"/>
    <col collapsed="false" customWidth="true" hidden="false" outlineLevel="0" max="69" min="69" style="0" width="21.42"/>
    <col collapsed="false" customWidth="true" hidden="false" outlineLevel="0" max="70" min="70" style="0" width="15.99"/>
    <col collapsed="false" customWidth="true" hidden="false" outlineLevel="0" max="71" min="71" style="0" width="16.56"/>
    <col collapsed="false" customWidth="true" hidden="false" outlineLevel="0" max="72" min="72" style="0" width="3.56"/>
    <col collapsed="false" customWidth="true" hidden="false" outlineLevel="0" max="73" min="73" style="0" width="22.56"/>
    <col collapsed="false" customWidth="true" hidden="false" outlineLevel="0" max="74" min="74" style="0" width="15.99"/>
    <col collapsed="false" customWidth="true" hidden="false" outlineLevel="0" max="75" min="75" style="0" width="16.56"/>
    <col collapsed="false" customWidth="true" hidden="false" outlineLevel="0" max="76" min="76" style="0" width="3.56"/>
    <col collapsed="false" customWidth="true" hidden="false" outlineLevel="0" max="77" min="77" style="0" width="22.99"/>
    <col collapsed="false" customWidth="true" hidden="false" outlineLevel="0" max="78" min="78" style="0" width="15.99"/>
    <col collapsed="false" customWidth="true" hidden="false" outlineLevel="0" max="79" min="79" style="0" width="16.56"/>
    <col collapsed="false" customWidth="true" hidden="false" outlineLevel="0" max="80" min="80" style="0" width="3.56"/>
    <col collapsed="false" customWidth="true" hidden="false" outlineLevel="0" max="81" min="81" style="0" width="22.14"/>
    <col collapsed="false" customWidth="true" hidden="false" outlineLevel="0" max="82" min="82" style="0" width="15.99"/>
    <col collapsed="false" customWidth="true" hidden="false" outlineLevel="0" max="83" min="83" style="0" width="16.56"/>
  </cols>
  <sheetData>
    <row r="1" customFormat="false" ht="15" hidden="false" customHeight="false" outlineLevel="0" collapsed="false">
      <c r="A1" s="0" t="s">
        <v>70</v>
      </c>
      <c r="B1" s="0" t="s">
        <v>1</v>
      </c>
      <c r="C1" s="0" t="s">
        <v>2</v>
      </c>
      <c r="D1" s="1"/>
      <c r="E1" s="0" t="s">
        <v>71</v>
      </c>
      <c r="F1" s="0" t="s">
        <v>1</v>
      </c>
      <c r="G1" s="0" t="s">
        <v>2</v>
      </c>
      <c r="H1" s="1"/>
      <c r="I1" s="0" t="s">
        <v>72</v>
      </c>
      <c r="J1" s="0" t="s">
        <v>1</v>
      </c>
      <c r="K1" s="0" t="s">
        <v>2</v>
      </c>
      <c r="L1" s="2"/>
      <c r="M1" s="0" t="s">
        <v>73</v>
      </c>
      <c r="N1" s="0" t="s">
        <v>1</v>
      </c>
      <c r="O1" s="0" t="s">
        <v>2</v>
      </c>
      <c r="P1" s="1"/>
      <c r="Q1" s="0" t="s">
        <v>74</v>
      </c>
      <c r="R1" s="0" t="s">
        <v>1</v>
      </c>
      <c r="S1" s="0" t="s">
        <v>2</v>
      </c>
      <c r="T1" s="1"/>
      <c r="U1" s="0" t="s">
        <v>75</v>
      </c>
      <c r="V1" s="0" t="s">
        <v>1</v>
      </c>
      <c r="W1" s="0" t="s">
        <v>2</v>
      </c>
      <c r="X1" s="2"/>
      <c r="Y1" s="0" t="s">
        <v>76</v>
      </c>
      <c r="Z1" s="0" t="s">
        <v>1</v>
      </c>
      <c r="AA1" s="0" t="s">
        <v>2</v>
      </c>
      <c r="AB1" s="1"/>
      <c r="AC1" s="0" t="s">
        <v>77</v>
      </c>
      <c r="AD1" s="0" t="s">
        <v>1</v>
      </c>
      <c r="AE1" s="0" t="s">
        <v>2</v>
      </c>
      <c r="AF1" s="1"/>
      <c r="AG1" s="0" t="s">
        <v>78</v>
      </c>
      <c r="AH1" s="0" t="s">
        <v>1</v>
      </c>
      <c r="AI1" s="0" t="s">
        <v>2</v>
      </c>
      <c r="AJ1" s="2"/>
      <c r="AK1" s="0" t="s">
        <v>79</v>
      </c>
      <c r="AL1" s="0" t="s">
        <v>1</v>
      </c>
      <c r="AM1" s="0" t="s">
        <v>2</v>
      </c>
      <c r="AN1" s="1"/>
      <c r="AO1" s="0" t="s">
        <v>80</v>
      </c>
      <c r="AP1" s="0" t="s">
        <v>1</v>
      </c>
      <c r="AQ1" s="0" t="s">
        <v>2</v>
      </c>
      <c r="AR1" s="1"/>
      <c r="AS1" s="0" t="s">
        <v>81</v>
      </c>
      <c r="AT1" s="0" t="s">
        <v>1</v>
      </c>
      <c r="AU1" s="0" t="s">
        <v>2</v>
      </c>
      <c r="AV1" s="2"/>
      <c r="AW1" s="0" t="s">
        <v>82</v>
      </c>
      <c r="AX1" s="0" t="s">
        <v>1</v>
      </c>
      <c r="AY1" s="0" t="s">
        <v>2</v>
      </c>
      <c r="AZ1" s="1"/>
      <c r="BA1" s="0" t="s">
        <v>83</v>
      </c>
      <c r="BB1" s="0" t="s">
        <v>1</v>
      </c>
      <c r="BC1" s="0" t="s">
        <v>2</v>
      </c>
      <c r="BD1" s="1"/>
      <c r="BE1" s="0" t="s">
        <v>84</v>
      </c>
      <c r="BF1" s="0" t="s">
        <v>1</v>
      </c>
      <c r="BG1" s="0" t="s">
        <v>2</v>
      </c>
      <c r="BH1" s="2"/>
      <c r="BI1" s="0" t="s">
        <v>85</v>
      </c>
      <c r="BJ1" s="0" t="s">
        <v>1</v>
      </c>
      <c r="BK1" s="0" t="s">
        <v>2</v>
      </c>
      <c r="BL1" s="1"/>
      <c r="BM1" s="0" t="s">
        <v>86</v>
      </c>
      <c r="BN1" s="0" t="s">
        <v>1</v>
      </c>
      <c r="BO1" s="0" t="s">
        <v>2</v>
      </c>
      <c r="BP1" s="1"/>
      <c r="BQ1" s="0" t="s">
        <v>87</v>
      </c>
      <c r="BR1" s="0" t="s">
        <v>1</v>
      </c>
      <c r="BS1" s="0" t="s">
        <v>2</v>
      </c>
      <c r="BT1" s="2"/>
      <c r="BU1" s="0" t="s">
        <v>88</v>
      </c>
      <c r="BV1" s="0" t="s">
        <v>1</v>
      </c>
      <c r="BW1" s="0" t="s">
        <v>2</v>
      </c>
      <c r="BX1" s="1"/>
      <c r="BY1" s="0" t="s">
        <v>89</v>
      </c>
      <c r="BZ1" s="0" t="s">
        <v>1</v>
      </c>
      <c r="CA1" s="0" t="s">
        <v>2</v>
      </c>
      <c r="CB1" s="1"/>
      <c r="CC1" s="0" t="s">
        <v>90</v>
      </c>
      <c r="CD1" s="0" t="s">
        <v>1</v>
      </c>
      <c r="CE1" s="0" t="s">
        <v>2</v>
      </c>
    </row>
    <row r="2" customFormat="false" ht="15" hidden="false" customHeight="false" outlineLevel="0" collapsed="false">
      <c r="A2" s="0" t="s">
        <v>23</v>
      </c>
      <c r="B2" s="3" t="n">
        <v>1.98558177299904</v>
      </c>
      <c r="C2" s="3" t="n">
        <v>1644.75308267269</v>
      </c>
      <c r="D2" s="1"/>
      <c r="E2" s="0" t="s">
        <v>23</v>
      </c>
      <c r="F2" s="3" t="n">
        <v>4.87081863248627</v>
      </c>
      <c r="G2" s="3" t="n">
        <v>19420.3798091062</v>
      </c>
      <c r="H2" s="1"/>
      <c r="I2" s="0" t="s">
        <v>23</v>
      </c>
      <c r="J2" s="3" t="n">
        <v>1.67018055302498</v>
      </c>
      <c r="K2" s="3" t="n">
        <v>3109.50317069124</v>
      </c>
      <c r="L2" s="2"/>
      <c r="M2" s="0" t="s">
        <v>23</v>
      </c>
      <c r="N2" s="3" t="n">
        <v>0.444676676335096</v>
      </c>
      <c r="O2" s="3" t="n">
        <v>1264.98507394233</v>
      </c>
      <c r="P2" s="1"/>
      <c r="Q2" s="0" t="s">
        <v>23</v>
      </c>
      <c r="R2" s="3" t="n">
        <v>1.72212870646122</v>
      </c>
      <c r="S2" s="3" t="n">
        <v>2604.47228663427</v>
      </c>
      <c r="T2" s="1"/>
      <c r="U2" s="0" t="s">
        <v>23</v>
      </c>
      <c r="V2" s="3" t="n">
        <v>5.4505910725118</v>
      </c>
      <c r="W2" s="3" t="n">
        <v>911.737290593414</v>
      </c>
      <c r="X2" s="2"/>
      <c r="Y2" s="0" t="s">
        <v>23</v>
      </c>
      <c r="Z2" s="3" t="n">
        <v>0.174615856182043</v>
      </c>
      <c r="AA2" s="3" t="n">
        <v>6095.1868353925</v>
      </c>
      <c r="AB2" s="1"/>
      <c r="AC2" s="0" t="s">
        <v>23</v>
      </c>
      <c r="AD2" s="3" t="n">
        <v>1.24189963956898</v>
      </c>
      <c r="AE2" s="3" t="n">
        <v>722.318671668549</v>
      </c>
      <c r="AF2" s="1"/>
      <c r="AG2" s="0" t="s">
        <v>23</v>
      </c>
      <c r="AH2" s="3" t="n">
        <v>6.37567042742942</v>
      </c>
      <c r="AI2" s="3" t="n">
        <v>3035.70248246037</v>
      </c>
      <c r="AJ2" s="2"/>
      <c r="AK2" s="0" t="s">
        <v>23</v>
      </c>
      <c r="AL2" s="3" t="n">
        <v>3.28708687158633</v>
      </c>
      <c r="AM2" s="3" t="n">
        <v>2030.13269555294</v>
      </c>
      <c r="AN2" s="1"/>
      <c r="AO2" s="0" t="s">
        <v>23</v>
      </c>
      <c r="AP2" s="3" t="n">
        <v>2.67164537932252</v>
      </c>
      <c r="AQ2" s="3" t="n">
        <v>4432.6142116573</v>
      </c>
      <c r="AR2" s="1"/>
      <c r="AS2" s="0" t="s">
        <v>23</v>
      </c>
      <c r="AT2" s="3" t="n">
        <v>1.47080876723573</v>
      </c>
      <c r="AU2" s="3" t="n">
        <v>13736.2260586505</v>
      </c>
      <c r="AV2" s="2"/>
      <c r="AW2" s="0" t="s">
        <v>23</v>
      </c>
      <c r="AX2" s="3" t="n">
        <v>1.36711207229474</v>
      </c>
      <c r="AY2" s="4" t="n">
        <v>1256063.48713571</v>
      </c>
      <c r="AZ2" s="1"/>
      <c r="BA2" s="0" t="s">
        <v>23</v>
      </c>
      <c r="BB2" s="3" t="n">
        <v>1.23335233455978</v>
      </c>
      <c r="BC2" s="4" t="n">
        <v>6739609.60844425</v>
      </c>
      <c r="BD2" s="1"/>
      <c r="BE2" s="0" t="s">
        <v>23</v>
      </c>
      <c r="BF2" s="3" t="n">
        <v>3.86802350431963</v>
      </c>
      <c r="BG2" s="4" t="n">
        <v>4494101.43971439</v>
      </c>
      <c r="BH2" s="2"/>
      <c r="BI2" s="0" t="s">
        <v>23</v>
      </c>
      <c r="BJ2" s="3" t="n">
        <v>2.27217334921387</v>
      </c>
      <c r="BK2" s="3" t="n">
        <v>2933.3716433232</v>
      </c>
      <c r="BL2" s="1"/>
      <c r="BM2" s="0" t="s">
        <v>23</v>
      </c>
      <c r="BN2" s="3" t="n">
        <v>0.399981037935979</v>
      </c>
      <c r="BO2" s="3" t="n">
        <v>2276.44974309375</v>
      </c>
      <c r="BP2" s="1"/>
      <c r="BQ2" s="0" t="s">
        <v>23</v>
      </c>
      <c r="BR2" s="3" t="n">
        <v>1.74733896789454</v>
      </c>
      <c r="BS2" s="3" t="n">
        <v>1870.55270254047</v>
      </c>
      <c r="BT2" s="2"/>
      <c r="BU2" s="0" t="s">
        <v>23</v>
      </c>
      <c r="BV2" s="3" t="n">
        <v>2.82681620187253</v>
      </c>
      <c r="BW2" s="3" t="n">
        <v>1347.12223179972</v>
      </c>
      <c r="BX2" s="1"/>
      <c r="BY2" s="0" t="s">
        <v>23</v>
      </c>
      <c r="BZ2" s="3" t="n">
        <v>0.966418441398283</v>
      </c>
      <c r="CA2" s="4" t="n">
        <v>6545228.76324266</v>
      </c>
      <c r="CB2" s="1"/>
      <c r="CC2" s="0" t="s">
        <v>23</v>
      </c>
      <c r="CD2" s="3" t="n">
        <v>2.50051177072671</v>
      </c>
      <c r="CE2" s="4" t="n">
        <v>5687065.85432108</v>
      </c>
    </row>
    <row r="3" customFormat="false" ht="15" hidden="false" customHeight="false" outlineLevel="0" collapsed="false">
      <c r="A3" s="0" t="s">
        <v>24</v>
      </c>
      <c r="B3" s="3" t="n">
        <v>1.473656657817</v>
      </c>
      <c r="C3" s="3" t="n">
        <v>3607.47908126169</v>
      </c>
      <c r="D3" s="1"/>
      <c r="E3" s="0" t="s">
        <v>24</v>
      </c>
      <c r="F3" s="3" t="n">
        <v>0.510125212552172</v>
      </c>
      <c r="G3" s="3" t="n">
        <v>2104.0334897689</v>
      </c>
      <c r="H3" s="1"/>
      <c r="I3" s="0" t="s">
        <v>24</v>
      </c>
      <c r="J3" s="3" t="n">
        <v>3.89490666052086</v>
      </c>
      <c r="K3" s="3" t="n">
        <v>2282.69535059711</v>
      </c>
      <c r="L3" s="2"/>
      <c r="M3" s="0" t="s">
        <v>24</v>
      </c>
      <c r="N3" s="3" t="n">
        <v>0.451209089537982</v>
      </c>
      <c r="O3" s="3" t="n">
        <v>1073.27325139852</v>
      </c>
      <c r="P3" s="1"/>
      <c r="Q3" s="0" t="s">
        <v>24</v>
      </c>
      <c r="R3" s="3" t="n">
        <v>0.55604753176679</v>
      </c>
      <c r="S3" s="3" t="n">
        <v>3275.03200367992</v>
      </c>
      <c r="T3" s="1"/>
      <c r="U3" s="0" t="s">
        <v>24</v>
      </c>
      <c r="V3" s="3" t="n">
        <v>1.74682607758884</v>
      </c>
      <c r="W3" s="3" t="n">
        <v>3318.25214718051</v>
      </c>
      <c r="X3" s="2"/>
      <c r="Y3" s="0" t="s">
        <v>24</v>
      </c>
      <c r="Z3" s="3" t="n">
        <v>2.02215043046415</v>
      </c>
      <c r="AA3" s="3" t="n">
        <v>3139.96231052405</v>
      </c>
      <c r="AB3" s="1"/>
      <c r="AC3" s="0" t="s">
        <v>24</v>
      </c>
      <c r="AD3" s="3" t="n">
        <v>1.97129674582357</v>
      </c>
      <c r="AE3" s="3" t="n">
        <v>3862.14608786207</v>
      </c>
      <c r="AF3" s="1"/>
      <c r="AG3" s="0" t="s">
        <v>24</v>
      </c>
      <c r="AH3" s="3" t="n">
        <v>4.98208027669397</v>
      </c>
      <c r="AI3" s="3" t="n">
        <v>4414.99701209058</v>
      </c>
      <c r="AJ3" s="2"/>
      <c r="AK3" s="0" t="s">
        <v>24</v>
      </c>
      <c r="AL3" s="3" t="n">
        <v>5.34917494275919</v>
      </c>
      <c r="AM3" s="3" t="n">
        <v>5638.1918224359</v>
      </c>
      <c r="AN3" s="1"/>
      <c r="AO3" s="0" t="s">
        <v>24</v>
      </c>
      <c r="AP3" s="3" t="n">
        <v>4.95549510802227</v>
      </c>
      <c r="AQ3" s="3" t="n">
        <v>4735.93760327847</v>
      </c>
      <c r="AR3" s="1"/>
      <c r="AS3" s="0" t="s">
        <v>24</v>
      </c>
      <c r="AT3" s="3" t="n">
        <v>4.15895468901368</v>
      </c>
      <c r="AU3" s="3" t="n">
        <v>13765.2816043432</v>
      </c>
      <c r="AV3" s="2"/>
      <c r="AW3" s="0" t="s">
        <v>24</v>
      </c>
      <c r="AX3" s="3" t="n">
        <v>1.65044508330158</v>
      </c>
      <c r="AY3" s="4" t="n">
        <v>4481508.78963095</v>
      </c>
      <c r="AZ3" s="1"/>
      <c r="BA3" s="0" t="s">
        <v>24</v>
      </c>
      <c r="BB3" s="3" t="n">
        <v>0.257346126976433</v>
      </c>
      <c r="BC3" s="4" t="n">
        <v>2721836.31495207</v>
      </c>
      <c r="BD3" s="1"/>
      <c r="BE3" s="0" t="s">
        <v>24</v>
      </c>
      <c r="BF3" s="3" t="n">
        <v>0.7253845323282</v>
      </c>
      <c r="BG3" s="4" t="n">
        <v>1976735.61255772</v>
      </c>
      <c r="BH3" s="2"/>
      <c r="BI3" s="0" t="s">
        <v>24</v>
      </c>
      <c r="BJ3" s="3" t="n">
        <v>1.98815845532848</v>
      </c>
      <c r="BK3" s="3" t="n">
        <v>6142.3593827775</v>
      </c>
      <c r="BL3" s="1"/>
      <c r="BM3" s="0" t="s">
        <v>24</v>
      </c>
      <c r="BN3" s="3" t="n">
        <v>1.85562098669852</v>
      </c>
      <c r="BO3" s="3" t="n">
        <v>3850.65309090124</v>
      </c>
      <c r="BP3" s="1"/>
      <c r="BQ3" s="0" t="s">
        <v>24</v>
      </c>
      <c r="BR3" s="3" t="n">
        <v>1.09422365093742</v>
      </c>
      <c r="BS3" s="3" t="n">
        <v>2576.52218134924</v>
      </c>
      <c r="BT3" s="2"/>
      <c r="BU3" s="0" t="s">
        <v>24</v>
      </c>
      <c r="BV3" s="3" t="n">
        <v>4.34438758320832</v>
      </c>
      <c r="BW3" s="3" t="n">
        <v>3803.65590614592</v>
      </c>
      <c r="BX3" s="1"/>
      <c r="BY3" s="0" t="s">
        <v>24</v>
      </c>
      <c r="BZ3" s="3" t="n">
        <v>0.330511586738105</v>
      </c>
      <c r="CA3" s="4" t="n">
        <v>2060596.06503939</v>
      </c>
      <c r="CB3" s="1"/>
      <c r="CC3" s="0" t="s">
        <v>24</v>
      </c>
      <c r="CD3" s="3" t="n">
        <v>3.03137372743393</v>
      </c>
      <c r="CE3" s="4" t="n">
        <v>5875916.79925492</v>
      </c>
    </row>
    <row r="4" customFormat="false" ht="15" hidden="false" customHeight="false" outlineLevel="0" collapsed="false">
      <c r="A4" s="0" t="s">
        <v>25</v>
      </c>
      <c r="B4" s="3" t="n">
        <v>0.197796601748808</v>
      </c>
      <c r="C4" s="3" t="n">
        <v>4344.2449357296</v>
      </c>
      <c r="D4" s="1"/>
      <c r="E4" s="0" t="s">
        <v>25</v>
      </c>
      <c r="F4" s="3" t="n">
        <v>0</v>
      </c>
      <c r="G4" s="3" t="n">
        <v>8011.09097882225</v>
      </c>
      <c r="H4" s="1"/>
      <c r="I4" s="0" t="s">
        <v>25</v>
      </c>
      <c r="J4" s="3" t="n">
        <v>0.913917921181321</v>
      </c>
      <c r="K4" s="3" t="n">
        <v>2250.90075689209</v>
      </c>
      <c r="L4" s="2"/>
      <c r="M4" s="0" t="s">
        <v>25</v>
      </c>
      <c r="N4" s="3" t="n">
        <v>4.36368763328105</v>
      </c>
      <c r="O4" s="3" t="n">
        <v>765.403920838611</v>
      </c>
      <c r="P4" s="1"/>
      <c r="Q4" s="0" t="s">
        <v>25</v>
      </c>
      <c r="R4" s="3" t="n">
        <v>0.18171680620862</v>
      </c>
      <c r="S4" s="3" t="n">
        <v>5975.77837401072</v>
      </c>
      <c r="T4" s="1"/>
      <c r="U4" s="0" t="s">
        <v>25</v>
      </c>
      <c r="V4" s="3" t="n">
        <v>3.25620359079598</v>
      </c>
      <c r="W4" s="3" t="n">
        <v>2721.3312451691</v>
      </c>
      <c r="X4" s="2"/>
      <c r="Y4" s="0" t="s">
        <v>25</v>
      </c>
      <c r="Z4" s="3" t="n">
        <v>1.56359814560484</v>
      </c>
      <c r="AA4" s="3" t="n">
        <v>2092.08966156361</v>
      </c>
      <c r="AB4" s="1"/>
      <c r="AC4" s="0" t="s">
        <v>25</v>
      </c>
      <c r="AD4" s="3" t="n">
        <v>4.85247366410484</v>
      </c>
      <c r="AE4" s="3" t="n">
        <v>4166.80493335546</v>
      </c>
      <c r="AF4" s="1"/>
      <c r="AG4" s="0" t="s">
        <v>25</v>
      </c>
      <c r="AH4" s="3" t="n">
        <v>7.21571660038297</v>
      </c>
      <c r="AI4" s="3" t="n">
        <v>5128.46661567661</v>
      </c>
      <c r="AJ4" s="2"/>
      <c r="AK4" s="0" t="s">
        <v>25</v>
      </c>
      <c r="AL4" s="3" t="n">
        <v>5.87639960029721</v>
      </c>
      <c r="AM4" s="3" t="n">
        <v>3158.87449566382</v>
      </c>
      <c r="AN4" s="1"/>
      <c r="AO4" s="0" t="s">
        <v>25</v>
      </c>
      <c r="AP4" s="3" t="n">
        <v>0.148100718264045</v>
      </c>
      <c r="AQ4" s="3" t="n">
        <v>5519.61970590338</v>
      </c>
      <c r="AR4" s="1"/>
      <c r="AS4" s="0" t="s">
        <v>25</v>
      </c>
      <c r="AT4" s="3" t="n">
        <v>0.186230355547954</v>
      </c>
      <c r="AU4" s="3" t="n">
        <v>25673.3392329824</v>
      </c>
      <c r="AV4" s="2"/>
      <c r="AW4" s="0" t="s">
        <v>25</v>
      </c>
      <c r="AX4" s="3" t="n">
        <v>0.246453175807086</v>
      </c>
      <c r="AY4" s="4" t="n">
        <v>5078058.90799022</v>
      </c>
      <c r="AZ4" s="1"/>
      <c r="BA4" s="0" t="s">
        <v>25</v>
      </c>
      <c r="BB4" s="3" t="n">
        <v>2.15671150246135</v>
      </c>
      <c r="BC4" s="4" t="n">
        <v>4477628.1578641</v>
      </c>
      <c r="BD4" s="1"/>
      <c r="BE4" s="0" t="s">
        <v>25</v>
      </c>
      <c r="BF4" s="3" t="n">
        <v>1.90085403510724</v>
      </c>
      <c r="BG4" s="4" t="n">
        <v>6974853.5061508</v>
      </c>
      <c r="BH4" s="2"/>
      <c r="BI4" s="0" t="s">
        <v>25</v>
      </c>
      <c r="BJ4" s="3" t="n">
        <v>1.38552662300159</v>
      </c>
      <c r="BK4" s="3" t="n">
        <v>4390.91837409166</v>
      </c>
      <c r="BL4" s="1"/>
      <c r="BM4" s="0" t="s">
        <v>25</v>
      </c>
      <c r="BN4" s="3" t="n">
        <v>2.94102880222251</v>
      </c>
      <c r="BO4" s="3" t="n">
        <v>2418.07530071319</v>
      </c>
      <c r="BP4" s="1"/>
      <c r="BQ4" s="0" t="s">
        <v>25</v>
      </c>
      <c r="BR4" s="3" t="n">
        <v>0.583388402445069</v>
      </c>
      <c r="BS4" s="3" t="n">
        <v>2612.84922455994</v>
      </c>
      <c r="BT4" s="2"/>
      <c r="BU4" s="0" t="s">
        <v>25</v>
      </c>
      <c r="BV4" s="3" t="n">
        <v>3.20608316888436</v>
      </c>
      <c r="BW4" s="3" t="n">
        <v>4518.38002700585</v>
      </c>
      <c r="BX4" s="1"/>
      <c r="BY4" s="0" t="s">
        <v>25</v>
      </c>
      <c r="BZ4" s="3" t="n">
        <v>2.28309019811552</v>
      </c>
      <c r="CA4" s="4" t="n">
        <v>5378788.46676239</v>
      </c>
      <c r="CB4" s="1"/>
      <c r="CC4" s="0" t="s">
        <v>25</v>
      </c>
      <c r="CD4" s="3" t="n">
        <v>2.92663951862882</v>
      </c>
      <c r="CE4" s="4" t="n">
        <v>7981004.30750126</v>
      </c>
    </row>
    <row r="5" customFormat="false" ht="15" hidden="false" customHeight="false" outlineLevel="0" collapsed="false">
      <c r="A5" s="0" t="s">
        <v>26</v>
      </c>
      <c r="B5" s="3" t="n">
        <v>0.00666466726648672</v>
      </c>
      <c r="C5" s="3" t="n">
        <v>2024.0219823801</v>
      </c>
      <c r="D5" s="1"/>
      <c r="E5" s="0" t="s">
        <v>26</v>
      </c>
      <c r="F5" s="3" t="n">
        <v>1.88969972859031</v>
      </c>
      <c r="G5" s="3" t="n">
        <v>6930.56076932146</v>
      </c>
      <c r="H5" s="1"/>
      <c r="I5" s="0" t="s">
        <v>26</v>
      </c>
      <c r="J5" s="3" t="n">
        <v>5.59042149512086</v>
      </c>
      <c r="K5" s="3" t="n">
        <v>5012.43051255799</v>
      </c>
      <c r="L5" s="2"/>
      <c r="M5" s="0" t="s">
        <v>26</v>
      </c>
      <c r="N5" s="3" t="n">
        <v>3.15948217938572</v>
      </c>
      <c r="O5" s="3" t="n">
        <v>1806.855599666</v>
      </c>
      <c r="P5" s="1"/>
      <c r="Q5" s="0" t="s">
        <v>26</v>
      </c>
      <c r="R5" s="3" t="n">
        <v>4.5199482423981</v>
      </c>
      <c r="S5" s="3" t="n">
        <v>6255.05010649907</v>
      </c>
      <c r="T5" s="1"/>
      <c r="U5" s="0" t="s">
        <v>26</v>
      </c>
      <c r="V5" s="3" t="n">
        <v>2.19382896485698</v>
      </c>
      <c r="W5" s="3" t="n">
        <v>2648.90647910959</v>
      </c>
      <c r="X5" s="2"/>
      <c r="Y5" s="0" t="s">
        <v>26</v>
      </c>
      <c r="Z5" s="3" t="n">
        <v>1.44335297969876</v>
      </c>
      <c r="AA5" s="3" t="n">
        <v>2059.8364271348</v>
      </c>
      <c r="AB5" s="1"/>
      <c r="AC5" s="0" t="s">
        <v>26</v>
      </c>
      <c r="AD5" s="3" t="n">
        <v>2.71312967920799</v>
      </c>
      <c r="AE5" s="3" t="n">
        <v>3118.87832666281</v>
      </c>
      <c r="AF5" s="1"/>
      <c r="AG5" s="0" t="s">
        <v>26</v>
      </c>
      <c r="AH5" s="3" t="n">
        <v>5.19929934414182</v>
      </c>
      <c r="AI5" s="3" t="n">
        <v>5359.91830799343</v>
      </c>
      <c r="AJ5" s="2"/>
      <c r="AK5" s="0" t="s">
        <v>26</v>
      </c>
      <c r="AL5" s="3" t="n">
        <v>1.41934458006482</v>
      </c>
      <c r="AM5" s="3" t="n">
        <v>3563.04488878637</v>
      </c>
      <c r="AN5" s="1"/>
      <c r="AO5" s="0" t="s">
        <v>26</v>
      </c>
      <c r="AP5" s="3" t="n">
        <v>1.55273008636734</v>
      </c>
      <c r="AQ5" s="3" t="n">
        <v>1290.1023982863</v>
      </c>
      <c r="AR5" s="1"/>
      <c r="AS5" s="0" t="s">
        <v>26</v>
      </c>
      <c r="AT5" s="3" t="n">
        <v>0.865519362026031</v>
      </c>
      <c r="AU5" s="3" t="n">
        <v>10753.6959765387</v>
      </c>
      <c r="AV5" s="2"/>
      <c r="AW5" s="0" t="s">
        <v>26</v>
      </c>
      <c r="AX5" s="3" t="n">
        <v>0.830528296734284</v>
      </c>
      <c r="AY5" s="4" t="n">
        <v>3268403.89615429</v>
      </c>
      <c r="AZ5" s="1"/>
      <c r="BA5" s="0" t="s">
        <v>26</v>
      </c>
      <c r="BB5" s="3" t="n">
        <v>3.23082338971118</v>
      </c>
      <c r="BC5" s="4" t="n">
        <v>3692867.39881253</v>
      </c>
      <c r="BD5" s="1"/>
      <c r="BE5" s="0" t="s">
        <v>26</v>
      </c>
      <c r="BF5" s="3" t="n">
        <v>0.516076273199949</v>
      </c>
      <c r="BG5" s="4" t="n">
        <v>3511603.08898289</v>
      </c>
      <c r="BH5" s="2"/>
      <c r="BI5" s="0" t="s">
        <v>26</v>
      </c>
      <c r="BJ5" s="3" t="n">
        <v>0.627203534734517</v>
      </c>
      <c r="BK5" s="3" t="n">
        <v>1782.95232429676</v>
      </c>
      <c r="BL5" s="1"/>
      <c r="BM5" s="0" t="s">
        <v>26</v>
      </c>
      <c r="BN5" s="3" t="n">
        <v>1.94627816981562</v>
      </c>
      <c r="BO5" s="3" t="n">
        <v>3437.02660520881</v>
      </c>
      <c r="BP5" s="1"/>
      <c r="BQ5" s="0" t="s">
        <v>26</v>
      </c>
      <c r="BR5" s="3" t="n">
        <v>0.305435593685602</v>
      </c>
      <c r="BS5" s="3" t="n">
        <v>3489.00139076055</v>
      </c>
      <c r="BT5" s="2"/>
      <c r="BU5" s="0" t="s">
        <v>26</v>
      </c>
      <c r="BV5" s="3" t="n">
        <v>1.0753816450611</v>
      </c>
      <c r="BW5" s="3" t="n">
        <v>4499.48133129913</v>
      </c>
      <c r="BX5" s="1"/>
      <c r="BY5" s="0" t="s">
        <v>26</v>
      </c>
      <c r="BZ5" s="3" t="n">
        <v>0.890574399181865</v>
      </c>
      <c r="CA5" s="4" t="n">
        <v>2732119.98913423</v>
      </c>
      <c r="CB5" s="1"/>
      <c r="CC5" s="0" t="s">
        <v>26</v>
      </c>
      <c r="CD5" s="3" t="n">
        <v>4.06514635393643</v>
      </c>
      <c r="CE5" s="4" t="n">
        <v>6715685.51360161</v>
      </c>
    </row>
    <row r="6" customFormat="false" ht="15" hidden="false" customHeight="false" outlineLevel="0" collapsed="false">
      <c r="A6" s="0" t="s">
        <v>27</v>
      </c>
      <c r="B6" s="3" t="n">
        <v>1.99147815591683</v>
      </c>
      <c r="C6" s="3" t="n">
        <v>1475.28533523265</v>
      </c>
      <c r="D6" s="1"/>
      <c r="E6" s="0" t="s">
        <v>27</v>
      </c>
      <c r="F6" s="3" t="n">
        <v>1.09457631287665</v>
      </c>
      <c r="G6" s="3" t="n">
        <v>7052.25797096343</v>
      </c>
      <c r="H6" s="1"/>
      <c r="I6" s="0" t="s">
        <v>27</v>
      </c>
      <c r="J6" s="3" t="n">
        <v>4.56834932039554</v>
      </c>
      <c r="K6" s="3" t="n">
        <v>2913.82545482996</v>
      </c>
      <c r="L6" s="2"/>
      <c r="M6" s="0" t="s">
        <v>27</v>
      </c>
      <c r="N6" s="3" t="n">
        <v>0.989052981769955</v>
      </c>
      <c r="O6" s="3" t="n">
        <v>1200.20881642365</v>
      </c>
      <c r="P6" s="1"/>
      <c r="Q6" s="0" t="s">
        <v>27</v>
      </c>
      <c r="R6" s="3" t="n">
        <v>0.601584318409358</v>
      </c>
      <c r="S6" s="3" t="n">
        <v>6143.95113587771</v>
      </c>
      <c r="T6" s="1"/>
      <c r="U6" s="0" t="s">
        <v>27</v>
      </c>
      <c r="V6" s="3" t="n">
        <v>0.237849208887104</v>
      </c>
      <c r="W6" s="3" t="n">
        <v>5104.28006221327</v>
      </c>
      <c r="X6" s="2"/>
      <c r="Y6" s="0" t="s">
        <v>27</v>
      </c>
      <c r="Z6" s="3" t="n">
        <v>0.815867616109782</v>
      </c>
      <c r="AA6" s="3" t="n">
        <v>2807.44778577701</v>
      </c>
      <c r="AB6" s="1"/>
      <c r="AC6" s="0" t="s">
        <v>27</v>
      </c>
      <c r="AD6" s="3" t="n">
        <v>0.839538376274736</v>
      </c>
      <c r="AE6" s="3" t="n">
        <v>7715.69940686963</v>
      </c>
      <c r="AF6" s="1"/>
      <c r="AG6" s="0" t="s">
        <v>27</v>
      </c>
      <c r="AH6" s="3" t="n">
        <v>4.2057171196297</v>
      </c>
      <c r="AI6" s="3" t="n">
        <v>10118.3967539028</v>
      </c>
      <c r="AJ6" s="2"/>
      <c r="AK6" s="0" t="s">
        <v>27</v>
      </c>
      <c r="AL6" s="3" t="n">
        <v>3.5365234089089</v>
      </c>
      <c r="AM6" s="3" t="n">
        <v>3133.08269966722</v>
      </c>
      <c r="AN6" s="1"/>
      <c r="AO6" s="0" t="s">
        <v>27</v>
      </c>
      <c r="AP6" s="3" t="n">
        <v>1.78892240816704</v>
      </c>
      <c r="AQ6" s="3" t="n">
        <v>9197.94528955743</v>
      </c>
      <c r="AR6" s="1"/>
      <c r="AS6" s="0" t="s">
        <v>27</v>
      </c>
      <c r="AT6" s="3" t="n">
        <v>2.69216286448217</v>
      </c>
      <c r="AU6" s="3" t="n">
        <v>14539.8612543485</v>
      </c>
      <c r="AV6" s="2"/>
      <c r="AW6" s="0" t="s">
        <v>27</v>
      </c>
      <c r="AX6" s="3" t="n">
        <v>3.28671841830771</v>
      </c>
      <c r="AY6" s="4" t="n">
        <v>7403585.70375257</v>
      </c>
      <c r="AZ6" s="1"/>
      <c r="BA6" s="0" t="s">
        <v>27</v>
      </c>
      <c r="BB6" s="3" t="n">
        <v>3.92076331672134</v>
      </c>
      <c r="BC6" s="4" t="n">
        <v>3873937.67705382</v>
      </c>
      <c r="BD6" s="1"/>
      <c r="BE6" s="0" t="s">
        <v>27</v>
      </c>
      <c r="BF6" s="3" t="n">
        <v>3.07652551829447</v>
      </c>
      <c r="BG6" s="4" t="n">
        <v>8259439.63677287</v>
      </c>
      <c r="BH6" s="2"/>
      <c r="BI6" s="0" t="s">
        <v>27</v>
      </c>
      <c r="BJ6" s="3" t="n">
        <v>2.63622377226349</v>
      </c>
      <c r="BK6" s="3" t="n">
        <v>1429.16496362574</v>
      </c>
      <c r="BL6" s="1"/>
      <c r="BM6" s="0" t="s">
        <v>27</v>
      </c>
      <c r="BN6" s="3" t="n">
        <v>1.69658112569049</v>
      </c>
      <c r="BO6" s="3" t="n">
        <v>3252.73397084394</v>
      </c>
      <c r="BP6" s="1"/>
      <c r="BQ6" s="0" t="s">
        <v>27</v>
      </c>
      <c r="BR6" s="3" t="n">
        <v>0.340401085585615</v>
      </c>
      <c r="BS6" s="3" t="n">
        <v>4085.6525041109</v>
      </c>
      <c r="BT6" s="2"/>
      <c r="BU6" s="0" t="s">
        <v>27</v>
      </c>
      <c r="BV6" s="3" t="n">
        <v>1.19913146106246</v>
      </c>
      <c r="BW6" s="3" t="n">
        <v>2068.75294238258</v>
      </c>
      <c r="BX6" s="1"/>
      <c r="BY6" s="0" t="s">
        <v>27</v>
      </c>
      <c r="BZ6" s="3" t="n">
        <v>0.537330716111448</v>
      </c>
      <c r="CA6" s="4" t="n">
        <v>2747991.77306065</v>
      </c>
      <c r="CB6" s="1"/>
      <c r="CC6" s="0" t="s">
        <v>27</v>
      </c>
      <c r="CD6" s="3" t="n">
        <v>6.84787705732274</v>
      </c>
      <c r="CE6" s="4" t="n">
        <v>22716384.0273196</v>
      </c>
    </row>
    <row r="7" customFormat="false" ht="15" hidden="false" customHeight="false" outlineLevel="0" collapsed="false">
      <c r="A7" s="0" t="s">
        <v>28</v>
      </c>
      <c r="B7" s="3" t="n">
        <v>0.19047298924948</v>
      </c>
      <c r="C7" s="3" t="n">
        <v>2407.90426819151</v>
      </c>
      <c r="D7" s="1"/>
      <c r="E7" s="0" t="s">
        <v>28</v>
      </c>
      <c r="F7" s="3" t="n">
        <v>1.28073693256343</v>
      </c>
      <c r="G7" s="3" t="n">
        <v>7191.13914272588</v>
      </c>
      <c r="H7" s="1"/>
      <c r="I7" s="0" t="s">
        <v>28</v>
      </c>
      <c r="J7" s="3" t="n">
        <v>0.475764599950112</v>
      </c>
      <c r="K7" s="3" t="n">
        <v>4434.4352851194</v>
      </c>
      <c r="L7" s="2"/>
      <c r="M7" s="0" t="s">
        <v>28</v>
      </c>
      <c r="N7" s="3" t="n">
        <v>6.25022906023001</v>
      </c>
      <c r="O7" s="3" t="n">
        <v>1840.32288306955</v>
      </c>
      <c r="P7" s="1"/>
      <c r="Q7" s="0" t="s">
        <v>28</v>
      </c>
      <c r="R7" s="3" t="n">
        <v>3.48468975785173</v>
      </c>
      <c r="S7" s="3" t="n">
        <v>4493.9101954484</v>
      </c>
      <c r="T7" s="1"/>
      <c r="U7" s="0" t="s">
        <v>28</v>
      </c>
      <c r="V7" s="3" t="n">
        <v>7.33453283639635</v>
      </c>
      <c r="W7" s="3" t="n">
        <v>2099.22557164845</v>
      </c>
      <c r="X7" s="2"/>
      <c r="Y7" s="0" t="s">
        <v>28</v>
      </c>
      <c r="Z7" s="3" t="n">
        <v>0.259092431969624</v>
      </c>
      <c r="AA7" s="3" t="n">
        <v>1811.83320046242</v>
      </c>
      <c r="AB7" s="1"/>
      <c r="AC7" s="0" t="s">
        <v>28</v>
      </c>
      <c r="AD7" s="3" t="n">
        <v>0.119181727645263</v>
      </c>
      <c r="AE7" s="3" t="n">
        <v>826.241263905919</v>
      </c>
      <c r="AF7" s="1"/>
      <c r="AG7" s="0" t="s">
        <v>28</v>
      </c>
      <c r="AH7" s="3" t="n">
        <v>6.18506310660011</v>
      </c>
      <c r="AI7" s="3" t="n">
        <v>6347.49319120867</v>
      </c>
      <c r="AJ7" s="2"/>
      <c r="AK7" s="0" t="s">
        <v>28</v>
      </c>
      <c r="AL7" s="3" t="n">
        <v>1.60315926029558</v>
      </c>
      <c r="AM7" s="3" t="n">
        <v>2121.24032639032</v>
      </c>
      <c r="AN7" s="1"/>
      <c r="AO7" s="0" t="s">
        <v>28</v>
      </c>
      <c r="AP7" s="3" t="n">
        <v>0.396463513508116</v>
      </c>
      <c r="AQ7" s="3" t="n">
        <v>10132.4662325767</v>
      </c>
      <c r="AR7" s="1"/>
      <c r="AS7" s="0" t="s">
        <v>28</v>
      </c>
      <c r="AT7" s="3" t="n">
        <v>2.85224176785174</v>
      </c>
      <c r="AU7" s="3" t="n">
        <v>12893.2899849166</v>
      </c>
      <c r="AV7" s="2"/>
      <c r="AW7" s="0" t="s">
        <v>28</v>
      </c>
      <c r="AX7" s="3" t="n">
        <v>1.70439573601629</v>
      </c>
      <c r="AY7" s="4" t="n">
        <v>4859909.19321666</v>
      </c>
      <c r="AZ7" s="1"/>
      <c r="BA7" s="0" t="s">
        <v>28</v>
      </c>
      <c r="BB7" s="3" t="n">
        <v>1.42470115197265</v>
      </c>
      <c r="BC7" s="4" t="n">
        <v>4290019.01509566</v>
      </c>
      <c r="BD7" s="1"/>
      <c r="BE7" s="0" t="s">
        <v>28</v>
      </c>
      <c r="BF7" s="3" t="n">
        <v>5.97251240137607</v>
      </c>
      <c r="BG7" s="4" t="n">
        <v>8014649.38491986</v>
      </c>
      <c r="BH7" s="2"/>
      <c r="BI7" s="0" t="s">
        <v>28</v>
      </c>
      <c r="BJ7" s="3" t="n">
        <v>0.373956714961882</v>
      </c>
      <c r="BK7" s="3" t="n">
        <v>746.69407719463</v>
      </c>
      <c r="BL7" s="1"/>
      <c r="BM7" s="0" t="s">
        <v>28</v>
      </c>
      <c r="BN7" s="3" t="n">
        <v>2.59850680329759</v>
      </c>
      <c r="BO7" s="3" t="n">
        <v>4854.83346620425</v>
      </c>
      <c r="BP7" s="1"/>
      <c r="BQ7" s="0" t="s">
        <v>28</v>
      </c>
      <c r="BR7" s="3" t="n">
        <v>0.999955775135518</v>
      </c>
      <c r="BS7" s="3" t="n">
        <v>8540.53776973808</v>
      </c>
      <c r="BT7" s="2"/>
      <c r="BU7" s="0" t="s">
        <v>28</v>
      </c>
      <c r="BV7" s="3" t="n">
        <v>0.0992041861986264</v>
      </c>
      <c r="BW7" s="3" t="n">
        <v>1237.38569391667</v>
      </c>
      <c r="BX7" s="1"/>
      <c r="BY7" s="0" t="s">
        <v>28</v>
      </c>
      <c r="BZ7" s="3" t="n">
        <v>0.2588793186877</v>
      </c>
      <c r="CA7" s="4" t="n">
        <v>2405914.08281268</v>
      </c>
      <c r="CB7" s="1"/>
      <c r="CC7" s="0" t="s">
        <v>28</v>
      </c>
      <c r="CD7" s="3" t="n">
        <v>1.78999492572308</v>
      </c>
      <c r="CE7" s="4" t="n">
        <v>2217819.86107338</v>
      </c>
    </row>
    <row r="8" customFormat="false" ht="15" hidden="false" customHeight="false" outlineLevel="0" collapsed="false">
      <c r="A8" s="0" t="s">
        <v>29</v>
      </c>
      <c r="B8" s="3" t="n">
        <v>2.50046173299047</v>
      </c>
      <c r="C8" s="3" t="n">
        <v>1898.96144854928</v>
      </c>
      <c r="D8" s="1"/>
      <c r="E8" s="0" t="s">
        <v>29</v>
      </c>
      <c r="F8" s="3" t="n">
        <v>0.157102459367591</v>
      </c>
      <c r="G8" s="3" t="n">
        <v>5693.31492064611</v>
      </c>
      <c r="H8" s="1"/>
      <c r="I8" s="0" t="s">
        <v>29</v>
      </c>
      <c r="J8" s="3" t="n">
        <v>6.09579375526225</v>
      </c>
      <c r="K8" s="3" t="n">
        <v>5687.61710514069</v>
      </c>
      <c r="L8" s="2"/>
      <c r="M8" s="0" t="s">
        <v>29</v>
      </c>
      <c r="N8" s="3" t="n">
        <v>3.45809198475172</v>
      </c>
      <c r="O8" s="3" t="n">
        <v>1634.83834937901</v>
      </c>
      <c r="P8" s="1"/>
      <c r="Q8" s="0" t="s">
        <v>29</v>
      </c>
      <c r="R8" s="3" t="n">
        <v>4.80501670904951</v>
      </c>
      <c r="S8" s="3" t="n">
        <v>1013.1778271491</v>
      </c>
      <c r="T8" s="1"/>
      <c r="U8" s="0" t="s">
        <v>29</v>
      </c>
      <c r="V8" s="3" t="n">
        <v>2.72588885919952</v>
      </c>
      <c r="W8" s="3" t="n">
        <v>3331.91694286281</v>
      </c>
      <c r="X8" s="2"/>
      <c r="Y8" s="0" t="s">
        <v>29</v>
      </c>
      <c r="Z8" s="3" t="n">
        <v>0.722114360869293</v>
      </c>
      <c r="AA8" s="3" t="n">
        <v>2153.85777551155</v>
      </c>
      <c r="AB8" s="1"/>
      <c r="AC8" s="0" t="s">
        <v>29</v>
      </c>
      <c r="AD8" s="3" t="n">
        <v>2.74193548387097</v>
      </c>
      <c r="AE8" s="3" t="n">
        <v>593.804842976255</v>
      </c>
      <c r="AF8" s="1"/>
      <c r="AG8" s="0" t="s">
        <v>29</v>
      </c>
      <c r="AH8" s="3" t="n">
        <v>4.67272760266391</v>
      </c>
      <c r="AI8" s="3" t="n">
        <v>6690.2596850757</v>
      </c>
      <c r="AJ8" s="2"/>
      <c r="AK8" s="0" t="s">
        <v>29</v>
      </c>
      <c r="AL8" s="3" t="n">
        <v>2.09686946249262</v>
      </c>
      <c r="AM8" s="3" t="n">
        <v>3882.39372687405</v>
      </c>
      <c r="AN8" s="1"/>
      <c r="AO8" s="0" t="s">
        <v>29</v>
      </c>
      <c r="AP8" s="3" t="n">
        <v>3.13915522024922</v>
      </c>
      <c r="AQ8" s="3" t="n">
        <v>5333.62740297388</v>
      </c>
      <c r="AR8" s="1"/>
      <c r="AS8" s="0" t="s">
        <v>29</v>
      </c>
      <c r="AT8" s="3" t="n">
        <v>1.68884401331843</v>
      </c>
      <c r="AU8" s="3" t="n">
        <v>9019.47019706002</v>
      </c>
      <c r="AV8" s="2"/>
      <c r="AW8" s="0" t="s">
        <v>29</v>
      </c>
      <c r="AX8" s="3" t="n">
        <v>1.13234297759153</v>
      </c>
      <c r="AY8" s="4" t="n">
        <v>6185882.26163219</v>
      </c>
      <c r="AZ8" s="1"/>
      <c r="BA8" s="0" t="s">
        <v>29</v>
      </c>
      <c r="BB8" s="3" t="n">
        <v>0.662572721396251</v>
      </c>
      <c r="BC8" s="4" t="n">
        <v>3481935.65912531</v>
      </c>
      <c r="BD8" s="1"/>
      <c r="BE8" s="0" t="s">
        <v>29</v>
      </c>
      <c r="BF8" s="3" t="n">
        <v>5.01599295382904</v>
      </c>
      <c r="BG8" s="4" t="n">
        <v>8371298.84745236</v>
      </c>
      <c r="BH8" s="2"/>
      <c r="BI8" s="0" t="s">
        <v>29</v>
      </c>
      <c r="BJ8" s="3" t="n">
        <v>2.3298864610668</v>
      </c>
      <c r="BK8" s="3" t="n">
        <v>2076.77915504889</v>
      </c>
      <c r="BL8" s="1"/>
      <c r="BM8" s="0" t="s">
        <v>29</v>
      </c>
      <c r="BN8" s="3" t="n">
        <v>3.70269513988398</v>
      </c>
      <c r="BO8" s="3" t="n">
        <v>7182.812843559</v>
      </c>
      <c r="BP8" s="1"/>
      <c r="BQ8" s="0" t="s">
        <v>29</v>
      </c>
      <c r="BR8" s="3" t="n">
        <v>0.181186311919876</v>
      </c>
      <c r="BS8" s="3" t="n">
        <v>3089.70068297</v>
      </c>
      <c r="BT8" s="2"/>
      <c r="BU8" s="0" t="s">
        <v>29</v>
      </c>
      <c r="BV8" s="3" t="n">
        <v>1.7931858936043</v>
      </c>
      <c r="BW8" s="3" t="n">
        <v>2301.91779269709</v>
      </c>
      <c r="BX8" s="1"/>
      <c r="BY8" s="0" t="s">
        <v>29</v>
      </c>
      <c r="BZ8" s="3" t="n">
        <v>2.69491982686826</v>
      </c>
      <c r="CA8" s="4" t="n">
        <v>3308355.00019403</v>
      </c>
      <c r="CB8" s="1"/>
      <c r="CC8" s="0" t="s">
        <v>29</v>
      </c>
      <c r="CD8" s="3" t="n">
        <v>3.51299150350492</v>
      </c>
      <c r="CE8" s="4" t="n">
        <v>12738290.1936435</v>
      </c>
    </row>
    <row r="9" customFormat="false" ht="15" hidden="false" customHeight="false" outlineLevel="0" collapsed="false">
      <c r="A9" s="0" t="s">
        <v>30</v>
      </c>
      <c r="B9" s="3" t="n">
        <v>1.1733023837805</v>
      </c>
      <c r="C9" s="3" t="n">
        <v>1487.70910307411</v>
      </c>
      <c r="D9" s="1"/>
      <c r="E9" s="0" t="s">
        <v>30</v>
      </c>
      <c r="F9" s="3" t="n">
        <v>0.3477493380406</v>
      </c>
      <c r="G9" s="3" t="n">
        <v>15354.4464877889</v>
      </c>
      <c r="H9" s="1"/>
      <c r="I9" s="0" t="s">
        <v>30</v>
      </c>
      <c r="J9" s="3" t="n">
        <v>0.738063598737166</v>
      </c>
      <c r="K9" s="3" t="n">
        <v>7968.68023433843</v>
      </c>
      <c r="L9" s="2"/>
      <c r="M9" s="0" t="s">
        <v>30</v>
      </c>
      <c r="N9" s="3" t="n">
        <v>8.0414474605429</v>
      </c>
      <c r="O9" s="3" t="n">
        <v>1348.70049546688</v>
      </c>
      <c r="P9" s="1"/>
      <c r="Q9" s="0" t="s">
        <v>30</v>
      </c>
      <c r="R9" s="3" t="n">
        <v>0.172018729452396</v>
      </c>
      <c r="S9" s="3" t="n">
        <v>2031.03648756746</v>
      </c>
      <c r="T9" s="1"/>
      <c r="U9" s="0" t="s">
        <v>30</v>
      </c>
      <c r="V9" s="3" t="n">
        <v>2.66248810669304</v>
      </c>
      <c r="W9" s="3" t="n">
        <v>2509.42574134552</v>
      </c>
      <c r="X9" s="2"/>
      <c r="Y9" s="0" t="s">
        <v>30</v>
      </c>
      <c r="Z9" s="3" t="n">
        <v>0.878564905688104</v>
      </c>
      <c r="AA9" s="3" t="n">
        <v>1285.12479748989</v>
      </c>
      <c r="AB9" s="1"/>
      <c r="AC9" s="0" t="s">
        <v>30</v>
      </c>
      <c r="AD9" s="3" t="n">
        <v>0.739950743249186</v>
      </c>
      <c r="AE9" s="3" t="n">
        <v>1226.89091500173</v>
      </c>
      <c r="AF9" s="1"/>
      <c r="AG9" s="0" t="s">
        <v>30</v>
      </c>
      <c r="AH9" s="3" t="n">
        <v>5.9786192107032</v>
      </c>
      <c r="AI9" s="3" t="n">
        <v>4214.50356862951</v>
      </c>
      <c r="AJ9" s="2"/>
      <c r="AK9" s="0" t="s">
        <v>30</v>
      </c>
      <c r="AL9" s="3" t="n">
        <v>1.47541057959643</v>
      </c>
      <c r="AM9" s="3" t="n">
        <v>2974.16368887432</v>
      </c>
      <c r="AN9" s="1"/>
      <c r="AO9" s="0" t="s">
        <v>30</v>
      </c>
      <c r="AP9" s="3" t="n">
        <v>3.47082688803624</v>
      </c>
      <c r="AQ9" s="3" t="n">
        <v>2450.44994003947</v>
      </c>
      <c r="AR9" s="1"/>
      <c r="AS9" s="0" t="s">
        <v>30</v>
      </c>
      <c r="AT9" s="3" t="n">
        <v>4.18203663497818</v>
      </c>
      <c r="AU9" s="3" t="n">
        <v>10286.7473373655</v>
      </c>
      <c r="AV9" s="2"/>
      <c r="AW9" s="0" t="s">
        <v>30</v>
      </c>
      <c r="AX9" s="3" t="n">
        <v>0.428404977826609</v>
      </c>
      <c r="AY9" s="4" t="n">
        <v>4379700.4152276</v>
      </c>
      <c r="AZ9" s="1"/>
      <c r="BA9" s="0" t="s">
        <v>30</v>
      </c>
      <c r="BB9" s="3" t="n">
        <v>0.604887371744667</v>
      </c>
      <c r="BC9" s="4" t="n">
        <v>3939093.48441926</v>
      </c>
      <c r="BD9" s="1"/>
      <c r="BE9" s="0" t="s">
        <v>30</v>
      </c>
      <c r="BF9" s="3" t="n">
        <v>5.28850290281447</v>
      </c>
      <c r="BG9" s="4" t="n">
        <v>15109763.6695254</v>
      </c>
      <c r="BH9" s="2"/>
      <c r="BI9" s="0" t="s">
        <v>30</v>
      </c>
      <c r="BJ9" s="3" t="n">
        <v>1.88535886482401</v>
      </c>
      <c r="BK9" s="3" t="n">
        <v>3337.73088850849</v>
      </c>
      <c r="BL9" s="1"/>
      <c r="BM9" s="0" t="s">
        <v>30</v>
      </c>
      <c r="BN9" s="3" t="n">
        <v>1.38940372287617</v>
      </c>
      <c r="BO9" s="3" t="n">
        <v>5203.9130147399</v>
      </c>
      <c r="BP9" s="1"/>
      <c r="BQ9" s="0" t="s">
        <v>30</v>
      </c>
      <c r="BR9" s="3" t="n">
        <v>3.7056249580432</v>
      </c>
      <c r="BS9" s="3" t="n">
        <v>2210.36501056897</v>
      </c>
      <c r="BT9" s="2"/>
      <c r="BU9" s="0" t="s">
        <v>30</v>
      </c>
      <c r="BV9" s="3" t="n">
        <v>1.93101984096348</v>
      </c>
      <c r="BW9" s="3" t="n">
        <v>1397.82901064451</v>
      </c>
      <c r="BX9" s="1"/>
      <c r="BY9" s="0" t="s">
        <v>30</v>
      </c>
      <c r="BZ9" s="3" t="n">
        <v>2.25418912933093</v>
      </c>
      <c r="CA9" s="4" t="n">
        <v>3591951.56971555</v>
      </c>
      <c r="CB9" s="1"/>
      <c r="CC9" s="0" t="s">
        <v>30</v>
      </c>
      <c r="CD9" s="3" t="n">
        <v>4.76772997148245</v>
      </c>
      <c r="CE9" s="4" t="n">
        <v>9960960.84442547</v>
      </c>
    </row>
    <row r="10" customFormat="false" ht="15" hidden="false" customHeight="false" outlineLevel="0" collapsed="false">
      <c r="A10" s="0" t="s">
        <v>31</v>
      </c>
      <c r="B10" s="3" t="n">
        <v>1.11836367217174</v>
      </c>
      <c r="C10" s="3" t="n">
        <v>958.90983797842</v>
      </c>
      <c r="D10" s="1"/>
      <c r="E10" s="0" t="s">
        <v>31</v>
      </c>
      <c r="F10" s="3" t="n">
        <v>2.8560565911657</v>
      </c>
      <c r="G10" s="3" t="n">
        <v>4705.15532655642</v>
      </c>
      <c r="H10" s="1"/>
      <c r="I10" s="0" t="s">
        <v>31</v>
      </c>
      <c r="J10" s="3" t="n">
        <v>5.80271688517964</v>
      </c>
      <c r="K10" s="3" t="n">
        <v>7575.65211291735</v>
      </c>
      <c r="L10" s="2"/>
      <c r="M10" s="0" t="s">
        <v>31</v>
      </c>
      <c r="N10" s="3" t="n">
        <v>4.66723984873585</v>
      </c>
      <c r="O10" s="3" t="n">
        <v>1929.81178194062</v>
      </c>
      <c r="P10" s="1"/>
      <c r="Q10" s="0" t="s">
        <v>31</v>
      </c>
      <c r="R10" s="3" t="n">
        <v>0.259024208138299</v>
      </c>
      <c r="S10" s="3" t="n">
        <v>2348.71263595662</v>
      </c>
      <c r="T10" s="1"/>
      <c r="U10" s="0" t="s">
        <v>31</v>
      </c>
      <c r="V10" s="3" t="n">
        <v>1.84760684369142</v>
      </c>
      <c r="W10" s="3" t="n">
        <v>2842.29099135192</v>
      </c>
      <c r="X10" s="2"/>
      <c r="Y10" s="0" t="s">
        <v>31</v>
      </c>
      <c r="Z10" s="3" t="n">
        <v>0.810036397428948</v>
      </c>
      <c r="AA10" s="3" t="n">
        <v>3483.78098016918</v>
      </c>
      <c r="AB10" s="1"/>
      <c r="AC10" s="0" t="s">
        <v>31</v>
      </c>
      <c r="AD10" s="3" t="n">
        <v>2.94082800176027</v>
      </c>
      <c r="AE10" s="3" t="n">
        <v>4781.89610168874</v>
      </c>
      <c r="AF10" s="1"/>
      <c r="AG10" s="0" t="s">
        <v>31</v>
      </c>
      <c r="AH10" s="3" t="n">
        <v>2.57208259984018</v>
      </c>
      <c r="AI10" s="3" t="n">
        <v>2245.19472671083</v>
      </c>
      <c r="AJ10" s="2"/>
      <c r="AK10" s="0" t="s">
        <v>31</v>
      </c>
      <c r="AL10" s="3" t="n">
        <v>4.14612453745896</v>
      </c>
      <c r="AM10" s="3" t="n">
        <v>4914.0925456044</v>
      </c>
      <c r="AN10" s="1"/>
      <c r="AO10" s="0" t="s">
        <v>31</v>
      </c>
      <c r="AP10" s="3" t="n">
        <v>2.02452671078902</v>
      </c>
      <c r="AQ10" s="3" t="n">
        <v>6222.58104114142</v>
      </c>
      <c r="AR10" s="1"/>
      <c r="AS10" s="0" t="s">
        <v>31</v>
      </c>
      <c r="AT10" s="3" t="n">
        <v>4.70144462279294</v>
      </c>
      <c r="AU10" s="3" t="n">
        <v>6754.33021139807</v>
      </c>
      <c r="AV10" s="2"/>
      <c r="AW10" s="0" t="s">
        <v>31</v>
      </c>
      <c r="AX10" s="3" t="n">
        <v>0.391568740241597</v>
      </c>
      <c r="AY10" s="4" t="n">
        <v>4722340.79708176</v>
      </c>
      <c r="AZ10" s="1"/>
      <c r="BA10" s="0" t="s">
        <v>31</v>
      </c>
      <c r="BB10" s="3" t="n">
        <v>0.665095743226398</v>
      </c>
      <c r="BC10" s="4" t="n">
        <v>4825293.95785634</v>
      </c>
      <c r="BD10" s="1"/>
      <c r="BE10" s="0" t="s">
        <v>31</v>
      </c>
      <c r="BF10" s="3" t="n">
        <v>3.16604455849761</v>
      </c>
      <c r="BG10" s="4" t="n">
        <v>6653731.22744383</v>
      </c>
      <c r="BH10" s="2"/>
      <c r="BI10" s="0" t="s">
        <v>31</v>
      </c>
      <c r="BJ10" s="3" t="n">
        <v>3.69355293153352</v>
      </c>
      <c r="BK10" s="3" t="n">
        <v>5266.40955807268</v>
      </c>
      <c r="BL10" s="1"/>
      <c r="BM10" s="0" t="s">
        <v>31</v>
      </c>
      <c r="BN10" s="3" t="n">
        <v>2.98110948027833</v>
      </c>
      <c r="BO10" s="3" t="n">
        <v>6240.38709277088</v>
      </c>
      <c r="BP10" s="1"/>
      <c r="BQ10" s="0" t="s">
        <v>31</v>
      </c>
      <c r="BR10" s="3" t="n">
        <v>1.49867057886636</v>
      </c>
      <c r="BS10" s="3" t="n">
        <v>7300.65653070667</v>
      </c>
      <c r="BT10" s="2"/>
      <c r="BU10" s="0" t="s">
        <v>31</v>
      </c>
      <c r="BV10" s="3" t="n">
        <v>0.0811657811079129</v>
      </c>
      <c r="BW10" s="3" t="n">
        <v>1794.91745141443</v>
      </c>
      <c r="BX10" s="1"/>
      <c r="BY10" s="0" t="s">
        <v>31</v>
      </c>
      <c r="BZ10" s="3" t="n">
        <v>0.401450857484946</v>
      </c>
      <c r="CA10" s="4" t="n">
        <v>550991.501416431</v>
      </c>
      <c r="CB10" s="1"/>
      <c r="CC10" s="0" t="s">
        <v>31</v>
      </c>
      <c r="CD10" s="3" t="n">
        <v>3.93882704622163</v>
      </c>
      <c r="CE10" s="4" t="n">
        <v>7944856.22259304</v>
      </c>
    </row>
    <row r="11" customFormat="false" ht="15" hidden="false" customHeight="false" outlineLevel="0" collapsed="false">
      <c r="A11" s="0" t="s">
        <v>32</v>
      </c>
      <c r="B11" s="3" t="n">
        <v>1.30337458842515</v>
      </c>
      <c r="C11" s="3" t="n">
        <v>2073.02909266026</v>
      </c>
      <c r="D11" s="1"/>
      <c r="E11" s="0" t="s">
        <v>32</v>
      </c>
      <c r="F11" s="3" t="n">
        <v>0</v>
      </c>
      <c r="G11" s="3" t="n">
        <v>8864.05555246871</v>
      </c>
      <c r="H11" s="1"/>
      <c r="I11" s="0" t="s">
        <v>32</v>
      </c>
      <c r="J11" s="3" t="n">
        <v>0.358729248971404</v>
      </c>
      <c r="K11" s="3" t="n">
        <v>2635.99709167823</v>
      </c>
      <c r="L11" s="2"/>
      <c r="M11" s="0" t="s">
        <v>32</v>
      </c>
      <c r="N11" s="3" t="n">
        <v>2.43200178905879</v>
      </c>
      <c r="O11" s="3" t="n">
        <v>1447.67246577394</v>
      </c>
      <c r="P11" s="1"/>
      <c r="Q11" s="0" t="s">
        <v>32</v>
      </c>
      <c r="R11" s="3" t="n">
        <v>2.03103694565288</v>
      </c>
      <c r="S11" s="3" t="n">
        <v>4155.01516886747</v>
      </c>
      <c r="T11" s="1"/>
      <c r="U11" s="0" t="s">
        <v>32</v>
      </c>
      <c r="V11" s="3" t="n">
        <v>11.514252017545</v>
      </c>
      <c r="W11" s="3" t="n">
        <v>4071.81234579892</v>
      </c>
      <c r="X11" s="2"/>
      <c r="Y11" s="0" t="s">
        <v>32</v>
      </c>
      <c r="Z11" s="3" t="n">
        <v>1.45348314606742</v>
      </c>
      <c r="AA11" s="3" t="n">
        <v>1500.69942710378</v>
      </c>
      <c r="AB11" s="1"/>
      <c r="AC11" s="0" t="s">
        <v>32</v>
      </c>
      <c r="AD11" s="3" t="n">
        <v>0.299077567856124</v>
      </c>
      <c r="AE11" s="3" t="n">
        <v>2034.16603603567</v>
      </c>
      <c r="AF11" s="1"/>
      <c r="AG11" s="0" t="s">
        <v>32</v>
      </c>
      <c r="AH11" s="3" t="n">
        <v>3.74623351207773</v>
      </c>
      <c r="AI11" s="3" t="n">
        <v>7292.69776520563</v>
      </c>
      <c r="AJ11" s="2"/>
      <c r="AK11" s="0" t="s">
        <v>32</v>
      </c>
      <c r="AL11" s="3" t="n">
        <v>0.819265260616234</v>
      </c>
      <c r="AM11" s="3" t="n">
        <v>8614.63522549611</v>
      </c>
      <c r="AN11" s="1"/>
      <c r="AO11" s="0" t="s">
        <v>32</v>
      </c>
      <c r="AP11" s="3" t="n">
        <v>1.05299410219984</v>
      </c>
      <c r="AQ11" s="3" t="n">
        <v>4700.19060568903</v>
      </c>
      <c r="AR11" s="1"/>
      <c r="AS11" s="0" t="s">
        <v>32</v>
      </c>
      <c r="AT11" s="3" t="n">
        <v>8.8153907198625</v>
      </c>
      <c r="AU11" s="3" t="n">
        <v>18169.9613902753</v>
      </c>
      <c r="AV11" s="2"/>
      <c r="AW11" s="0" t="s">
        <v>32</v>
      </c>
      <c r="AX11" s="3" t="n">
        <v>2.18981250718914</v>
      </c>
      <c r="AY11" s="4" t="n">
        <v>4048430.28445031</v>
      </c>
      <c r="AZ11" s="1"/>
      <c r="BA11" s="0" t="s">
        <v>32</v>
      </c>
      <c r="BB11" s="3" t="n">
        <v>1.54446396430381</v>
      </c>
      <c r="BC11" s="4" t="n">
        <v>3600566.57223796</v>
      </c>
      <c r="BD11" s="1"/>
      <c r="BE11" s="0" t="s">
        <v>32</v>
      </c>
      <c r="BF11" s="3" t="n">
        <v>2.0200593304139</v>
      </c>
      <c r="BG11" s="4" t="n">
        <v>3296519.07330513</v>
      </c>
      <c r="BH11" s="2"/>
      <c r="BI11" s="0" t="s">
        <v>32</v>
      </c>
      <c r="BJ11" s="3" t="n">
        <v>3.10743086118958</v>
      </c>
      <c r="BK11" s="3" t="n">
        <v>4861.07907370761</v>
      </c>
      <c r="BL11" s="1"/>
      <c r="BM11" s="0" t="s">
        <v>32</v>
      </c>
      <c r="BN11" s="3" t="n">
        <v>1.65447816154499</v>
      </c>
      <c r="BO11" s="3" t="n">
        <v>8626.99154617231</v>
      </c>
      <c r="BP11" s="1"/>
      <c r="BQ11" s="0" t="s">
        <v>32</v>
      </c>
      <c r="BR11" s="3" t="n">
        <v>2.19595374578653</v>
      </c>
      <c r="BS11" s="3" t="n">
        <v>6134.8727474333</v>
      </c>
      <c r="BT11" s="2"/>
      <c r="BU11" s="0" t="s">
        <v>32</v>
      </c>
      <c r="BV11" s="3" t="n">
        <v>0.223024227881415</v>
      </c>
      <c r="BW11" s="3" t="n">
        <v>2788.3197697084</v>
      </c>
      <c r="BX11" s="1"/>
      <c r="BY11" s="0" t="s">
        <v>32</v>
      </c>
      <c r="BZ11" s="3" t="n">
        <v>1.36527440427998</v>
      </c>
      <c r="CA11" s="4" t="n">
        <v>1222224.37812876</v>
      </c>
      <c r="CB11" s="1"/>
      <c r="CC11" s="0" t="s">
        <v>32</v>
      </c>
      <c r="CD11" s="3" t="n">
        <v>2.58715945894456</v>
      </c>
      <c r="CE11" s="4" t="n">
        <v>3564651.32523575</v>
      </c>
    </row>
    <row r="12" customFormat="false" ht="15" hidden="false" customHeight="false" outlineLevel="0" collapsed="false">
      <c r="A12" s="0" t="s">
        <v>33</v>
      </c>
      <c r="B12" s="3" t="n">
        <v>2.98141519148728</v>
      </c>
      <c r="C12" s="3" t="n">
        <v>1375.45004121022</v>
      </c>
      <c r="D12" s="1"/>
      <c r="E12" s="0" t="s">
        <v>33</v>
      </c>
      <c r="F12" s="3" t="n">
        <v>6.42796878295718</v>
      </c>
      <c r="G12" s="3" t="n">
        <v>14392.0357448262</v>
      </c>
      <c r="H12" s="1"/>
      <c r="I12" s="0" t="s">
        <v>33</v>
      </c>
      <c r="J12" s="3" t="n">
        <v>0.527216492186622</v>
      </c>
      <c r="K12" s="3" t="n">
        <v>7322.75222204686</v>
      </c>
      <c r="L12" s="2"/>
      <c r="M12" s="0" t="s">
        <v>33</v>
      </c>
      <c r="N12" s="3" t="n">
        <v>3.23410088325356</v>
      </c>
      <c r="O12" s="3" t="n">
        <v>6101.33801686449</v>
      </c>
      <c r="P12" s="1"/>
      <c r="Q12" s="0" t="s">
        <v>33</v>
      </c>
      <c r="R12" s="3" t="n">
        <v>0.146046165192817</v>
      </c>
      <c r="S12" s="3" t="n">
        <v>1847.2834305247</v>
      </c>
      <c r="T12" s="1"/>
      <c r="U12" s="0" t="s">
        <v>33</v>
      </c>
      <c r="V12" s="3" t="n">
        <v>9.58645968224903</v>
      </c>
      <c r="W12" s="3" t="n">
        <v>4302.17139403848</v>
      </c>
      <c r="X12" s="2"/>
      <c r="Y12" s="0" t="s">
        <v>33</v>
      </c>
      <c r="Z12" s="3" t="n">
        <v>6.04198833419111</v>
      </c>
      <c r="AA12" s="3" t="n">
        <v>1258.07848421939</v>
      </c>
      <c r="AB12" s="1"/>
      <c r="AC12" s="0" t="s">
        <v>33</v>
      </c>
      <c r="AD12" s="3" t="n">
        <v>0.493265313612508</v>
      </c>
      <c r="AE12" s="3" t="n">
        <v>1837.73291192344</v>
      </c>
      <c r="AF12" s="1"/>
      <c r="AG12" s="0" t="s">
        <v>33</v>
      </c>
      <c r="AH12" s="3" t="n">
        <v>6.81589680898466</v>
      </c>
      <c r="AI12" s="3" t="n">
        <v>4722.75842718606</v>
      </c>
      <c r="AJ12" s="2"/>
      <c r="AK12" s="0" t="s">
        <v>33</v>
      </c>
      <c r="AL12" s="3" t="n">
        <v>3.61880885227798</v>
      </c>
      <c r="AM12" s="3" t="n">
        <v>1807.880796578</v>
      </c>
      <c r="AN12" s="1"/>
      <c r="AO12" s="0" t="s">
        <v>33</v>
      </c>
      <c r="AP12" s="3" t="n">
        <v>0.816653322658127</v>
      </c>
      <c r="AQ12" s="3" t="n">
        <v>5391.45660247046</v>
      </c>
      <c r="AR12" s="1"/>
      <c r="AS12" s="0" t="s">
        <v>33</v>
      </c>
      <c r="AT12" s="3" t="n">
        <v>1.61971725857256</v>
      </c>
      <c r="AU12" s="3" t="n">
        <v>14524.9540247487</v>
      </c>
      <c r="AV12" s="2"/>
      <c r="AW12" s="0" t="s">
        <v>33</v>
      </c>
      <c r="AX12" s="3" t="n">
        <v>3.13046911683101</v>
      </c>
      <c r="AY12" s="4" t="n">
        <v>3636462.41608134</v>
      </c>
      <c r="AZ12" s="1"/>
      <c r="BA12" s="0" t="s">
        <v>33</v>
      </c>
      <c r="BB12" s="3" t="n">
        <v>0.0463659440473133</v>
      </c>
      <c r="BC12" s="4" t="n">
        <v>5816853.58376344</v>
      </c>
      <c r="BD12" s="1"/>
      <c r="BE12" s="0" t="s">
        <v>33</v>
      </c>
      <c r="BF12" s="3" t="n">
        <v>1.8184760574417</v>
      </c>
      <c r="BG12" s="4" t="n">
        <v>4556094.53218984</v>
      </c>
      <c r="BH12" s="2"/>
      <c r="BI12" s="0" t="s">
        <v>33</v>
      </c>
      <c r="BJ12" s="3" t="n">
        <v>1.3433898640644</v>
      </c>
      <c r="BK12" s="3" t="n">
        <v>12673.1739691713</v>
      </c>
      <c r="BL12" s="1"/>
      <c r="BM12" s="0" t="s">
        <v>33</v>
      </c>
      <c r="BN12" s="3" t="n">
        <v>3.42724274746226</v>
      </c>
      <c r="BO12" s="3" t="n">
        <v>4188.63083603459</v>
      </c>
      <c r="BP12" s="1"/>
      <c r="BQ12" s="0" t="s">
        <v>33</v>
      </c>
      <c r="BR12" s="3" t="n">
        <v>2.56727261140408</v>
      </c>
      <c r="BS12" s="3" t="n">
        <v>8466.91244413689</v>
      </c>
      <c r="BT12" s="2"/>
      <c r="BU12" s="0" t="s">
        <v>33</v>
      </c>
      <c r="BV12" s="3" t="n">
        <v>2.44678449001375</v>
      </c>
      <c r="BW12" s="3" t="n">
        <v>5257.31768019522</v>
      </c>
      <c r="BX12" s="1"/>
      <c r="BY12" s="0" t="s">
        <v>33</v>
      </c>
      <c r="BZ12" s="3" t="n">
        <v>0.654492720438109</v>
      </c>
      <c r="CA12" s="4" t="n">
        <v>2033722.69005394</v>
      </c>
      <c r="CB12" s="1"/>
      <c r="CC12" s="0" t="s">
        <v>33</v>
      </c>
      <c r="CD12" s="3" t="n">
        <v>2.70264266292275</v>
      </c>
      <c r="CE12" s="4" t="n">
        <v>8734370.755559</v>
      </c>
    </row>
    <row r="13" customFormat="false" ht="15" hidden="false" customHeight="false" outlineLevel="0" collapsed="false">
      <c r="A13" s="0" t="s">
        <v>34</v>
      </c>
      <c r="B13" s="3" t="n">
        <v>9.78408869869675</v>
      </c>
      <c r="C13" s="3" t="n">
        <v>1595.03103244074</v>
      </c>
      <c r="D13" s="1"/>
      <c r="E13" s="0" t="s">
        <v>34</v>
      </c>
      <c r="F13" s="3" t="n">
        <v>1.45138240152438</v>
      </c>
      <c r="G13" s="3" t="n">
        <v>8762.14431011374</v>
      </c>
      <c r="H13" s="1"/>
      <c r="I13" s="0" t="s">
        <v>34</v>
      </c>
      <c r="J13" s="3" t="n">
        <v>0.299628172268149</v>
      </c>
      <c r="K13" s="3" t="n">
        <v>2615.69549493404</v>
      </c>
      <c r="L13" s="2"/>
      <c r="M13" s="0" t="s">
        <v>34</v>
      </c>
      <c r="N13" s="3" t="n">
        <v>0.883209906519364</v>
      </c>
      <c r="O13" s="3" t="n">
        <v>444.449840217666</v>
      </c>
      <c r="P13" s="1"/>
      <c r="Q13" s="0" t="s">
        <v>34</v>
      </c>
      <c r="R13" s="3" t="n">
        <v>0.208485032482395</v>
      </c>
      <c r="S13" s="3" t="n">
        <v>5687.32033761353</v>
      </c>
      <c r="T13" s="1"/>
      <c r="U13" s="0" t="s">
        <v>34</v>
      </c>
      <c r="V13" s="3" t="n">
        <v>7.16107275148394</v>
      </c>
      <c r="W13" s="3" t="n">
        <v>9188.0170668307</v>
      </c>
      <c r="X13" s="2"/>
      <c r="Y13" s="0" t="s">
        <v>34</v>
      </c>
      <c r="Z13" s="3" t="n">
        <v>1.56885713170122</v>
      </c>
      <c r="AA13" s="3" t="n">
        <v>1727.38934955303</v>
      </c>
      <c r="AB13" s="1"/>
      <c r="AC13" s="0" t="s">
        <v>34</v>
      </c>
      <c r="AD13" s="3" t="n">
        <v>3.84141012848085</v>
      </c>
      <c r="AE13" s="3" t="n">
        <v>2176.47955474079</v>
      </c>
      <c r="AF13" s="1"/>
      <c r="AG13" s="0" t="s">
        <v>34</v>
      </c>
      <c r="AH13" s="3" t="n">
        <v>1.50097653895305</v>
      </c>
      <c r="AI13" s="3" t="n">
        <v>2237.78902796494</v>
      </c>
      <c r="AJ13" s="2"/>
      <c r="AK13" s="0" t="s">
        <v>34</v>
      </c>
      <c r="AL13" s="3" t="n">
        <v>0.746994063882633</v>
      </c>
      <c r="AM13" s="3" t="n">
        <v>7923.97625320206</v>
      </c>
      <c r="AN13" s="1"/>
      <c r="AO13" s="0" t="s">
        <v>34</v>
      </c>
      <c r="AP13" s="3" t="n">
        <v>3.89898184893631</v>
      </c>
      <c r="AQ13" s="3" t="n">
        <v>3317.53720722872</v>
      </c>
      <c r="AR13" s="1"/>
      <c r="AS13" s="0" t="s">
        <v>34</v>
      </c>
      <c r="AT13" s="3" t="n">
        <v>1.19578006801046</v>
      </c>
      <c r="AU13" s="3" t="n">
        <v>43582.9932903915</v>
      </c>
      <c r="AV13" s="2"/>
      <c r="AW13" s="0" t="s">
        <v>34</v>
      </c>
      <c r="AX13" s="3" t="n">
        <v>0.38530899494172</v>
      </c>
      <c r="AY13" s="4" t="n">
        <v>4411308.16096861</v>
      </c>
      <c r="AZ13" s="1"/>
      <c r="BA13" s="0" t="s">
        <v>34</v>
      </c>
      <c r="BB13" s="3" t="n">
        <v>0.933508383249911</v>
      </c>
      <c r="BC13" s="4" t="n">
        <v>7093988.90139315</v>
      </c>
      <c r="BD13" s="1"/>
      <c r="BE13" s="0" t="s">
        <v>34</v>
      </c>
      <c r="BF13" s="3" t="n">
        <v>2.77259206072418</v>
      </c>
      <c r="BG13" s="4" t="n">
        <v>5674841.8642555</v>
      </c>
      <c r="BH13" s="2"/>
      <c r="BI13" s="0" t="s">
        <v>34</v>
      </c>
      <c r="BJ13" s="3" t="n">
        <v>0.808237976379569</v>
      </c>
      <c r="BK13" s="3" t="n">
        <v>1248.40656072066</v>
      </c>
      <c r="BL13" s="1"/>
      <c r="BM13" s="0" t="s">
        <v>34</v>
      </c>
      <c r="BN13" s="3" t="n">
        <v>2.0678746550906</v>
      </c>
      <c r="BO13" s="3" t="n">
        <v>3837.67625630462</v>
      </c>
      <c r="BP13" s="1"/>
      <c r="BQ13" s="0" t="s">
        <v>34</v>
      </c>
      <c r="BR13" s="3" t="n">
        <v>1.358713979491</v>
      </c>
      <c r="BS13" s="3" t="n">
        <v>9200.35989807384</v>
      </c>
      <c r="BT13" s="2"/>
      <c r="BU13" s="0" t="s">
        <v>34</v>
      </c>
      <c r="BV13" s="3" t="n">
        <v>0.938730883422616</v>
      </c>
      <c r="BW13" s="3" t="n">
        <v>2948.69563927098</v>
      </c>
      <c r="BX13" s="1"/>
      <c r="BY13" s="0" t="s">
        <v>34</v>
      </c>
      <c r="BZ13" s="3" t="n">
        <v>0.832884132472621</v>
      </c>
      <c r="CA13" s="4" t="n">
        <v>2951647.32818503</v>
      </c>
      <c r="CB13" s="1"/>
      <c r="CC13" s="0" t="s">
        <v>34</v>
      </c>
      <c r="CD13" s="3" t="n">
        <v>0.615263107123909</v>
      </c>
      <c r="CE13" s="4" t="n">
        <v>6436571.07377081</v>
      </c>
    </row>
    <row r="14" customFormat="false" ht="15" hidden="false" customHeight="false" outlineLevel="0" collapsed="false">
      <c r="A14" s="0" t="s">
        <v>35</v>
      </c>
      <c r="B14" s="3" t="n">
        <v>3.14219155009679</v>
      </c>
      <c r="C14" s="3" t="n">
        <v>2466.75866460009</v>
      </c>
      <c r="D14" s="1"/>
      <c r="E14" s="0" t="s">
        <v>35</v>
      </c>
      <c r="F14" s="3" t="n">
        <v>7.4824654580464</v>
      </c>
      <c r="G14" s="3" t="n">
        <v>13625.8041433967</v>
      </c>
      <c r="H14" s="1"/>
      <c r="I14" s="0" t="s">
        <v>35</v>
      </c>
      <c r="J14" s="3" t="n">
        <v>0.823983702757761</v>
      </c>
      <c r="K14" s="3" t="n">
        <v>887.307927335122</v>
      </c>
      <c r="L14" s="2"/>
      <c r="M14" s="0" t="s">
        <v>35</v>
      </c>
      <c r="N14" s="3" t="n">
        <v>11.3230043275842</v>
      </c>
      <c r="O14" s="3" t="n">
        <v>2138.31794863494</v>
      </c>
      <c r="P14" s="1"/>
      <c r="Q14" s="0" t="s">
        <v>35</v>
      </c>
      <c r="R14" s="3" t="n">
        <v>0.0717934289608871</v>
      </c>
      <c r="S14" s="3" t="n">
        <v>2780.80615549809</v>
      </c>
      <c r="T14" s="1"/>
      <c r="U14" s="0" t="s">
        <v>35</v>
      </c>
      <c r="V14" s="3" t="n">
        <v>3.86662833146014</v>
      </c>
      <c r="W14" s="3" t="n">
        <v>1548.27665748036</v>
      </c>
      <c r="X14" s="2"/>
      <c r="Y14" s="0" t="s">
        <v>35</v>
      </c>
      <c r="Z14" s="3" t="n">
        <v>2.32926549475041</v>
      </c>
      <c r="AA14" s="3" t="n">
        <v>4938.8051869568</v>
      </c>
      <c r="AB14" s="1"/>
      <c r="AC14" s="0" t="s">
        <v>35</v>
      </c>
      <c r="AD14" s="3" t="n">
        <v>2.7950008368266</v>
      </c>
      <c r="AE14" s="3" t="n">
        <v>3465.74560817783</v>
      </c>
      <c r="AF14" s="1"/>
      <c r="AG14" s="0" t="s">
        <v>35</v>
      </c>
      <c r="AH14" s="3" t="n">
        <v>2.96698277946431</v>
      </c>
      <c r="AI14" s="3" t="n">
        <v>2510.58583258804</v>
      </c>
      <c r="AJ14" s="2"/>
      <c r="AK14" s="0" t="s">
        <v>35</v>
      </c>
      <c r="AL14" s="3" t="n">
        <v>1.56737968839164</v>
      </c>
      <c r="AM14" s="3" t="n">
        <v>3900.4021199993</v>
      </c>
      <c r="AN14" s="1"/>
      <c r="AO14" s="0" t="s">
        <v>35</v>
      </c>
      <c r="AP14" s="3" t="n">
        <v>0.620469852643845</v>
      </c>
      <c r="AQ14" s="3" t="n">
        <v>3102.39423947251</v>
      </c>
      <c r="AR14" s="1"/>
      <c r="AS14" s="0" t="s">
        <v>35</v>
      </c>
      <c r="AT14" s="3" t="n">
        <v>1.88348769778364</v>
      </c>
      <c r="AU14" s="3" t="n">
        <v>20209.8124806037</v>
      </c>
      <c r="AV14" s="2"/>
      <c r="AW14" s="0" t="s">
        <v>35</v>
      </c>
      <c r="AX14" s="3" t="n">
        <v>0.997650099418871</v>
      </c>
      <c r="AY14" s="4" t="n">
        <v>10090069.4633086</v>
      </c>
      <c r="AZ14" s="1"/>
      <c r="BA14" s="0" t="s">
        <v>35</v>
      </c>
      <c r="BB14" s="3" t="n">
        <v>1.51861783374631</v>
      </c>
      <c r="BC14" s="4" t="n">
        <v>5716364.62416081</v>
      </c>
      <c r="BD14" s="1"/>
      <c r="BE14" s="0" t="s">
        <v>35</v>
      </c>
      <c r="BF14" s="3" t="n">
        <v>1.72235578982234</v>
      </c>
      <c r="BG14" s="4" t="n">
        <v>6795335.48061624</v>
      </c>
      <c r="BH14" s="2"/>
      <c r="BI14" s="0" t="s">
        <v>35</v>
      </c>
      <c r="BJ14" s="3" t="n">
        <v>1.30891862918007</v>
      </c>
      <c r="BK14" s="3" t="n">
        <v>780.147871165123</v>
      </c>
      <c r="BL14" s="1"/>
      <c r="BM14" s="0" t="s">
        <v>35</v>
      </c>
      <c r="BN14" s="3" t="n">
        <v>1.61344044440179</v>
      </c>
      <c r="BO14" s="3" t="n">
        <v>4778.95540528327</v>
      </c>
      <c r="BP14" s="1"/>
      <c r="BQ14" s="0" t="s">
        <v>35</v>
      </c>
      <c r="BR14" s="3" t="n">
        <v>1.43574119863417</v>
      </c>
      <c r="BS14" s="3" t="n">
        <v>3666.10415730837</v>
      </c>
      <c r="BT14" s="2"/>
      <c r="BU14" s="0" t="s">
        <v>35</v>
      </c>
      <c r="BV14" s="3" t="n">
        <v>0.478682734037627</v>
      </c>
      <c r="BW14" s="3" t="n">
        <v>2505.23052766615</v>
      </c>
      <c r="BX14" s="1"/>
      <c r="BY14" s="0" t="s">
        <v>35</v>
      </c>
      <c r="BZ14" s="3" t="n">
        <v>0.974855410880525</v>
      </c>
      <c r="CA14" s="4" t="n">
        <v>3136811.67294035</v>
      </c>
      <c r="CB14" s="1"/>
      <c r="CC14" s="0" t="s">
        <v>35</v>
      </c>
      <c r="CD14" s="3" t="n">
        <v>1.59626355066094</v>
      </c>
      <c r="CE14" s="4" t="n">
        <v>5629147.42520082</v>
      </c>
    </row>
    <row r="15" customFormat="false" ht="15" hidden="false" customHeight="false" outlineLevel="0" collapsed="false">
      <c r="A15" s="0" t="s">
        <v>36</v>
      </c>
      <c r="B15" s="3" t="n">
        <v>3.07917305491612</v>
      </c>
      <c r="C15" s="3" t="n">
        <v>3053.02291449993</v>
      </c>
      <c r="D15" s="1"/>
      <c r="E15" s="0" t="s">
        <v>36</v>
      </c>
      <c r="F15" s="3" t="n">
        <v>3.590164229958</v>
      </c>
      <c r="G15" s="3" t="n">
        <v>6013.95587731079</v>
      </c>
      <c r="H15" s="1"/>
      <c r="I15" s="0" t="s">
        <v>36</v>
      </c>
      <c r="J15" s="3" t="n">
        <v>5.20228796976134</v>
      </c>
      <c r="K15" s="3" t="n">
        <v>3226.18676659639</v>
      </c>
      <c r="L15" s="2"/>
      <c r="M15" s="0" t="s">
        <v>36</v>
      </c>
      <c r="N15" s="3" t="n">
        <v>4.44453685846619</v>
      </c>
      <c r="O15" s="3" t="n">
        <v>2594.97572576522</v>
      </c>
      <c r="P15" s="1"/>
      <c r="Q15" s="0" t="s">
        <v>36</v>
      </c>
      <c r="R15" s="3" t="n">
        <v>0.561771206863059</v>
      </c>
      <c r="S15" s="3" t="n">
        <v>2569.31882409914</v>
      </c>
      <c r="T15" s="1"/>
      <c r="U15" s="0" t="s">
        <v>36</v>
      </c>
      <c r="V15" s="3" t="n">
        <v>5.28342580604362</v>
      </c>
      <c r="W15" s="3" t="n">
        <v>4052.8866712261</v>
      </c>
      <c r="X15" s="2"/>
      <c r="Y15" s="0" t="s">
        <v>36</v>
      </c>
      <c r="Z15" s="3" t="n">
        <v>0.891985938523367</v>
      </c>
      <c r="AA15" s="3" t="n">
        <v>3027.60882262879</v>
      </c>
      <c r="AB15" s="1"/>
      <c r="AC15" s="0" t="s">
        <v>36</v>
      </c>
      <c r="AD15" s="3" t="n">
        <v>2.51622526954883</v>
      </c>
      <c r="AE15" s="3" t="n">
        <v>2061.83286322659</v>
      </c>
      <c r="AF15" s="1"/>
      <c r="AG15" s="0" t="s">
        <v>36</v>
      </c>
      <c r="AH15" s="3" t="n">
        <v>8.36796974840054</v>
      </c>
      <c r="AI15" s="3" t="n">
        <v>3346.09433700111</v>
      </c>
      <c r="AJ15" s="2"/>
      <c r="AK15" s="0" t="s">
        <v>36</v>
      </c>
      <c r="AL15" s="3" t="n">
        <v>2.27711295135066</v>
      </c>
      <c r="AM15" s="3" t="n">
        <v>1690.84647541349</v>
      </c>
      <c r="AN15" s="1"/>
      <c r="AO15" s="0" t="s">
        <v>36</v>
      </c>
      <c r="AP15" s="3" t="n">
        <v>0.612873689205537</v>
      </c>
      <c r="AQ15" s="3" t="n">
        <v>2018.3294416319</v>
      </c>
      <c r="AR15" s="1"/>
      <c r="AS15" s="0" t="s">
        <v>36</v>
      </c>
      <c r="AT15" s="3" t="n">
        <v>4.07114570809474</v>
      </c>
      <c r="AU15" s="3" t="n">
        <v>15960.9267960162</v>
      </c>
      <c r="AV15" s="2"/>
      <c r="AW15" s="0" t="s">
        <v>36</v>
      </c>
      <c r="AX15" s="3" t="n">
        <v>0.354295507733717</v>
      </c>
      <c r="AY15" s="4" t="n">
        <v>10438297.9549071</v>
      </c>
      <c r="AZ15" s="1"/>
      <c r="BA15" s="0" t="s">
        <v>36</v>
      </c>
      <c r="BB15" s="3" t="n">
        <v>4.33526499856392</v>
      </c>
      <c r="BC15" s="4" t="n">
        <v>5742267.84120455</v>
      </c>
      <c r="BD15" s="1"/>
      <c r="BE15" s="0" t="s">
        <v>36</v>
      </c>
      <c r="BF15" s="3" t="n">
        <v>1.87745533196333</v>
      </c>
      <c r="BG15" s="4" t="n">
        <v>3956168.26419341</v>
      </c>
      <c r="BH15" s="2"/>
      <c r="BI15" s="0" t="s">
        <v>36</v>
      </c>
      <c r="BJ15" s="3" t="n">
        <v>1.48568033161834</v>
      </c>
      <c r="BK15" s="3" t="n">
        <v>14302.2388412037</v>
      </c>
      <c r="BL15" s="1"/>
      <c r="BM15" s="0" t="s">
        <v>36</v>
      </c>
      <c r="BN15" s="3" t="n">
        <v>1.18784320376143</v>
      </c>
      <c r="BO15" s="3" t="n">
        <v>11533.3978128233</v>
      </c>
      <c r="BP15" s="1"/>
      <c r="BQ15" s="0" t="s">
        <v>36</v>
      </c>
      <c r="BR15" s="3" t="n">
        <v>1.14425086725207</v>
      </c>
      <c r="BS15" s="3" t="n">
        <v>4911.2462752303</v>
      </c>
      <c r="BT15" s="2"/>
      <c r="BU15" s="0" t="s">
        <v>36</v>
      </c>
      <c r="BV15" s="3" t="n">
        <v>0.0972036590234504</v>
      </c>
      <c r="BW15" s="3" t="n">
        <v>777.139727594389</v>
      </c>
      <c r="BX15" s="1"/>
      <c r="BY15" s="0" t="s">
        <v>36</v>
      </c>
      <c r="BZ15" s="3" t="n">
        <v>0.49390659299069</v>
      </c>
      <c r="CA15" s="4" t="n">
        <v>3076021.57631262</v>
      </c>
      <c r="CB15" s="1"/>
      <c r="CC15" s="0" t="s">
        <v>36</v>
      </c>
      <c r="CD15" s="3" t="n">
        <v>1.55581924449849</v>
      </c>
      <c r="CE15" s="4" t="n">
        <v>7914315.65058792</v>
      </c>
    </row>
    <row r="16" customFormat="false" ht="15" hidden="false" customHeight="false" outlineLevel="0" collapsed="false">
      <c r="A16" s="0" t="s">
        <v>37</v>
      </c>
      <c r="B16" s="3" t="n">
        <v>3.99363792371488</v>
      </c>
      <c r="C16" s="3" t="n">
        <v>2255.98627315293</v>
      </c>
      <c r="D16" s="1"/>
      <c r="E16" s="0" t="s">
        <v>37</v>
      </c>
      <c r="F16" s="3" t="n">
        <v>3.05129329241561</v>
      </c>
      <c r="G16" s="3" t="n">
        <v>15456.0866896057</v>
      </c>
      <c r="H16" s="1"/>
      <c r="I16" s="0" t="s">
        <v>37</v>
      </c>
      <c r="J16" s="3" t="n">
        <v>2.14543367421751</v>
      </c>
      <c r="K16" s="3" t="n">
        <v>3219.8332436286</v>
      </c>
      <c r="L16" s="2"/>
      <c r="M16" s="0" t="s">
        <v>37</v>
      </c>
      <c r="N16" s="3" t="n">
        <v>7.33373370347686</v>
      </c>
      <c r="O16" s="3" t="n">
        <v>6783.40422030403</v>
      </c>
      <c r="P16" s="1"/>
      <c r="Q16" s="0" t="s">
        <v>37</v>
      </c>
      <c r="R16" s="3" t="n">
        <v>2.31289654279425</v>
      </c>
      <c r="S16" s="3" t="n">
        <v>833.431131722965</v>
      </c>
      <c r="T16" s="1"/>
      <c r="U16" s="0" t="s">
        <v>37</v>
      </c>
      <c r="V16" s="3" t="n">
        <v>2.49147442326981</v>
      </c>
      <c r="W16" s="3" t="n">
        <v>10759.1718027683</v>
      </c>
      <c r="X16" s="2"/>
      <c r="Y16" s="0" t="s">
        <v>37</v>
      </c>
      <c r="Z16" s="3" t="n">
        <v>2.38212180746562</v>
      </c>
      <c r="AA16" s="3" t="n">
        <v>2691.51959812281</v>
      </c>
      <c r="AB16" s="1"/>
      <c r="AC16" s="0" t="s">
        <v>37</v>
      </c>
      <c r="AD16" s="3" t="n">
        <v>1.14561494268522</v>
      </c>
      <c r="AE16" s="3" t="n">
        <v>3963.41126178808</v>
      </c>
      <c r="AF16" s="1"/>
      <c r="AG16" s="0" t="s">
        <v>37</v>
      </c>
      <c r="AH16" s="3" t="n">
        <v>0.32164149309839</v>
      </c>
      <c r="AI16" s="3" t="n">
        <v>3007.0509266566</v>
      </c>
      <c r="AJ16" s="2"/>
      <c r="AK16" s="0" t="s">
        <v>37</v>
      </c>
      <c r="AL16" s="3" t="n">
        <v>2.05319083755656</v>
      </c>
      <c r="AM16" s="3" t="n">
        <v>6164.61694731432</v>
      </c>
      <c r="AN16" s="1"/>
      <c r="AO16" s="0" t="s">
        <v>37</v>
      </c>
      <c r="AP16" s="3" t="n">
        <v>3.24170688926729</v>
      </c>
      <c r="AQ16" s="3" t="n">
        <v>2107.2382948817</v>
      </c>
      <c r="AR16" s="1"/>
      <c r="AS16" s="0" t="s">
        <v>37</v>
      </c>
      <c r="AT16" s="3" t="n">
        <v>0.425553501375299</v>
      </c>
      <c r="AU16" s="3" t="n">
        <v>9617.3856242809</v>
      </c>
      <c r="AV16" s="2"/>
      <c r="AW16" s="0" t="s">
        <v>37</v>
      </c>
      <c r="AX16" s="3" t="n">
        <v>0.0479841443696865</v>
      </c>
      <c r="AY16" s="4" t="n">
        <v>1860083.82164616</v>
      </c>
      <c r="AZ16" s="1"/>
      <c r="BA16" s="0" t="s">
        <v>37</v>
      </c>
      <c r="BB16" s="3" t="n">
        <v>0.674917189664165</v>
      </c>
      <c r="BC16" s="4" t="n">
        <v>5617544.33621794</v>
      </c>
      <c r="BD16" s="1"/>
      <c r="BE16" s="0" t="s">
        <v>37</v>
      </c>
      <c r="BF16" s="3" t="n">
        <v>1.0860387652282</v>
      </c>
      <c r="BG16" s="4" t="n">
        <v>4182428.4993597</v>
      </c>
      <c r="BH16" s="2"/>
      <c r="BI16" s="0" t="s">
        <v>37</v>
      </c>
      <c r="BJ16" s="3" t="n">
        <v>0.599011517116242</v>
      </c>
      <c r="BK16" s="3" t="n">
        <v>3553.57530678343</v>
      </c>
      <c r="BL16" s="1"/>
      <c r="BM16" s="0" t="s">
        <v>37</v>
      </c>
      <c r="BN16" s="3" t="n">
        <v>1.94298016494911</v>
      </c>
      <c r="BO16" s="3" t="n">
        <v>4260.70487683473</v>
      </c>
      <c r="BP16" s="1"/>
      <c r="BQ16" s="0" t="s">
        <v>37</v>
      </c>
      <c r="BR16" s="3" t="n">
        <v>1.99829325275248</v>
      </c>
      <c r="BS16" s="3" t="n">
        <v>4821.19082017102</v>
      </c>
      <c r="BT16" s="2"/>
      <c r="BU16" s="0" t="s">
        <v>37</v>
      </c>
      <c r="BV16" s="3" t="n">
        <v>0.614925773264971</v>
      </c>
      <c r="BW16" s="3" t="n">
        <v>1610.15268689272</v>
      </c>
      <c r="BX16" s="1"/>
      <c r="BY16" s="0" t="s">
        <v>37</v>
      </c>
      <c r="BZ16" s="3" t="n">
        <v>2.04365071260217</v>
      </c>
      <c r="CA16" s="4" t="n">
        <v>4750029.10473825</v>
      </c>
      <c r="CB16" s="1"/>
      <c r="CC16" s="0" t="s">
        <v>37</v>
      </c>
      <c r="CD16" s="3" t="n">
        <v>1.68893100602207</v>
      </c>
      <c r="CE16" s="4" t="n">
        <v>1269471.06989018</v>
      </c>
    </row>
    <row r="17" customFormat="false" ht="15" hidden="false" customHeight="false" outlineLevel="0" collapsed="false">
      <c r="A17" s="0" t="s">
        <v>38</v>
      </c>
      <c r="B17" s="3" t="n">
        <v>1.17792187943495</v>
      </c>
      <c r="C17" s="3" t="n">
        <v>3706.97713945781</v>
      </c>
      <c r="D17" s="1"/>
      <c r="E17" s="0" t="s">
        <v>38</v>
      </c>
      <c r="F17" s="3" t="n">
        <v>0.731709622832365</v>
      </c>
      <c r="G17" s="3" t="n">
        <v>17202.3466689795</v>
      </c>
      <c r="H17" s="1"/>
      <c r="I17" s="0" t="s">
        <v>38</v>
      </c>
      <c r="J17" s="3" t="n">
        <v>1.23943142811067</v>
      </c>
      <c r="K17" s="3" t="n">
        <v>2342.14328206</v>
      </c>
      <c r="L17" s="2"/>
      <c r="M17" s="0" t="s">
        <v>38</v>
      </c>
      <c r="N17" s="3" t="n">
        <v>4.59309779663481</v>
      </c>
      <c r="O17" s="3" t="n">
        <v>1020.57003646194</v>
      </c>
      <c r="P17" s="1"/>
      <c r="Q17" s="0" t="s">
        <v>38</v>
      </c>
      <c r="R17" s="3" t="n">
        <v>0.523702800079435</v>
      </c>
      <c r="S17" s="3" t="n">
        <v>2377.4451283587</v>
      </c>
      <c r="T17" s="1"/>
      <c r="U17" s="0" t="s">
        <v>38</v>
      </c>
      <c r="V17" s="3" t="n">
        <v>2.37746675171334</v>
      </c>
      <c r="W17" s="3" t="n">
        <v>4800.65990306493</v>
      </c>
      <c r="X17" s="2"/>
      <c r="Y17" s="0" t="s">
        <v>38</v>
      </c>
      <c r="Z17" s="3" t="n">
        <v>1.89091463363</v>
      </c>
      <c r="AA17" s="3" t="n">
        <v>3185.96127723348</v>
      </c>
      <c r="AB17" s="1"/>
      <c r="AC17" s="0" t="s">
        <v>38</v>
      </c>
      <c r="AD17" s="3" t="n">
        <v>3.2630693455574</v>
      </c>
      <c r="AE17" s="3" t="n">
        <v>2212.91451341592</v>
      </c>
      <c r="AF17" s="1"/>
      <c r="AG17" s="0" t="s">
        <v>38</v>
      </c>
      <c r="AH17" s="3" t="n">
        <v>5.09701253012958</v>
      </c>
      <c r="AI17" s="3" t="n">
        <v>6430.29133128564</v>
      </c>
      <c r="AJ17" s="2"/>
      <c r="AK17" s="0" t="s">
        <v>38</v>
      </c>
      <c r="AL17" s="3" t="n">
        <v>1.18881995362537</v>
      </c>
      <c r="AM17" s="3" t="n">
        <v>2152.50883220629</v>
      </c>
      <c r="AN17" s="1"/>
      <c r="AO17" s="0" t="s">
        <v>38</v>
      </c>
      <c r="AP17" s="3" t="n">
        <v>0.0616109935442394</v>
      </c>
      <c r="AQ17" s="3" t="n">
        <v>2014.29610114917</v>
      </c>
      <c r="AR17" s="1"/>
      <c r="AS17" s="0" t="s">
        <v>38</v>
      </c>
      <c r="AT17" s="3" t="n">
        <v>2.61308482038143</v>
      </c>
      <c r="AU17" s="3" t="n">
        <v>12017.5037979555</v>
      </c>
      <c r="AV17" s="2"/>
      <c r="AW17" s="0" t="s">
        <v>38</v>
      </c>
      <c r="AX17" s="3" t="n">
        <v>0.279884687508746</v>
      </c>
      <c r="AY17" s="4" t="n">
        <v>2773021.84795685</v>
      </c>
      <c r="AZ17" s="1"/>
      <c r="BA17" s="0" t="s">
        <v>38</v>
      </c>
      <c r="BB17" s="3" t="n">
        <v>0.83557423834987</v>
      </c>
      <c r="BC17" s="4" t="n">
        <v>3766502.38658854</v>
      </c>
      <c r="BD17" s="1"/>
      <c r="BE17" s="0" t="s">
        <v>38</v>
      </c>
      <c r="BF17" s="3" t="n">
        <v>0.257810873372607</v>
      </c>
      <c r="BG17" s="4" t="n">
        <v>3168497.0313167</v>
      </c>
      <c r="BH17" s="2"/>
      <c r="BI17" s="0" t="s">
        <v>38</v>
      </c>
      <c r="BJ17" s="3" t="n">
        <v>0.921990863123077</v>
      </c>
      <c r="BK17" s="3" t="n">
        <v>7960.60006393991</v>
      </c>
      <c r="BL17" s="1"/>
      <c r="BM17" s="0" t="s">
        <v>38</v>
      </c>
      <c r="BN17" s="3" t="n">
        <v>1.15143504531722</v>
      </c>
      <c r="BO17" s="3" t="n">
        <v>3572.00187233331</v>
      </c>
      <c r="BP17" s="1"/>
      <c r="BQ17" s="0" t="s">
        <v>38</v>
      </c>
      <c r="BR17" s="3" t="n">
        <v>1.34477554809558</v>
      </c>
      <c r="BS17" s="3" t="n">
        <v>6131.94554046088</v>
      </c>
      <c r="BT17" s="2"/>
      <c r="BU17" s="0" t="s">
        <v>38</v>
      </c>
      <c r="BV17" s="3" t="n">
        <v>0.0614223103746121</v>
      </c>
      <c r="BW17" s="3" t="n">
        <v>2108.33093895897</v>
      </c>
      <c r="BX17" s="1"/>
      <c r="BY17" s="0" t="s">
        <v>38</v>
      </c>
      <c r="BZ17" s="3" t="n">
        <v>1.40297790225332</v>
      </c>
      <c r="CA17" s="4" t="n">
        <v>5168264.19341069</v>
      </c>
      <c r="CB17" s="1"/>
      <c r="CC17" s="0" t="s">
        <v>38</v>
      </c>
      <c r="CD17" s="3" t="n">
        <v>0.925330475169703</v>
      </c>
      <c r="CE17" s="4" t="n">
        <v>2172377.66308355</v>
      </c>
    </row>
    <row r="18" customFormat="false" ht="15" hidden="false" customHeight="false" outlineLevel="0" collapsed="false">
      <c r="A18" s="0" t="s">
        <v>39</v>
      </c>
      <c r="B18" s="3" t="n">
        <v>1.21735137266115</v>
      </c>
      <c r="C18" s="3" t="n">
        <v>3113.75234210281</v>
      </c>
      <c r="D18" s="1"/>
      <c r="E18" s="0" t="s">
        <v>39</v>
      </c>
      <c r="F18" s="3" t="n">
        <v>1.29677342296995</v>
      </c>
      <c r="G18" s="3" t="n">
        <v>9530.92369260208</v>
      </c>
      <c r="H18" s="1"/>
      <c r="I18" s="0" t="s">
        <v>39</v>
      </c>
      <c r="J18" s="3" t="n">
        <v>4.78790424191516</v>
      </c>
      <c r="K18" s="3" t="n">
        <v>2440.99384746959</v>
      </c>
      <c r="L18" s="2"/>
      <c r="M18" s="0" t="s">
        <v>39</v>
      </c>
      <c r="N18" s="3" t="n">
        <v>1.31326232820334</v>
      </c>
      <c r="O18" s="3" t="n">
        <v>1081.60972102504</v>
      </c>
      <c r="P18" s="1"/>
      <c r="Q18" s="0" t="s">
        <v>39</v>
      </c>
      <c r="R18" s="3" t="n">
        <v>0.644505946674127</v>
      </c>
      <c r="S18" s="3" t="n">
        <v>4966.66086621045</v>
      </c>
      <c r="T18" s="1"/>
      <c r="U18" s="0" t="s">
        <v>39</v>
      </c>
      <c r="V18" s="3" t="n">
        <v>8.05625589680318</v>
      </c>
      <c r="W18" s="3" t="n">
        <v>4274.92273927219</v>
      </c>
      <c r="X18" s="2"/>
      <c r="Y18" s="0" t="s">
        <v>39</v>
      </c>
      <c r="Z18" s="3" t="n">
        <v>2.54831710147853</v>
      </c>
      <c r="AA18" s="3" t="n">
        <v>3207.84113764483</v>
      </c>
      <c r="AB18" s="1"/>
      <c r="AC18" s="0" t="s">
        <v>39</v>
      </c>
      <c r="AD18" s="3" t="n">
        <v>3.10654382234822</v>
      </c>
      <c r="AE18" s="3" t="n">
        <v>1941.42618379892</v>
      </c>
      <c r="AF18" s="1"/>
      <c r="AG18" s="0" t="s">
        <v>39</v>
      </c>
      <c r="AH18" s="3" t="n">
        <v>3.29609709005654</v>
      </c>
      <c r="AI18" s="3" t="n">
        <v>9585.56414832441</v>
      </c>
      <c r="AJ18" s="2"/>
      <c r="AK18" s="0" t="s">
        <v>39</v>
      </c>
      <c r="AL18" s="3" t="n">
        <v>1.39129289584588</v>
      </c>
      <c r="AM18" s="3" t="n">
        <v>4301.94207367659</v>
      </c>
      <c r="AN18" s="1"/>
      <c r="AO18" s="0" t="s">
        <v>39</v>
      </c>
      <c r="AP18" s="3" t="n">
        <v>0.286771678189702</v>
      </c>
      <c r="AQ18" s="3" t="n">
        <v>2930.5253729491</v>
      </c>
      <c r="AR18" s="1"/>
      <c r="AS18" s="0" t="s">
        <v>39</v>
      </c>
      <c r="AT18" s="3" t="n">
        <v>3.92007239652435</v>
      </c>
      <c r="AU18" s="3" t="n">
        <v>14136.7155578624</v>
      </c>
      <c r="AV18" s="2"/>
      <c r="AW18" s="0" t="s">
        <v>39</v>
      </c>
      <c r="AX18" s="3" t="n">
        <v>0.342444622693898</v>
      </c>
      <c r="AY18" s="4" t="n">
        <v>2515735.96181458</v>
      </c>
      <c r="AZ18" s="1"/>
      <c r="BA18" s="0" t="s">
        <v>39</v>
      </c>
      <c r="BB18" s="3" t="n">
        <v>0.408415280735941</v>
      </c>
      <c r="BC18" s="4" t="n">
        <v>3425356.04796461</v>
      </c>
      <c r="BD18" s="1"/>
      <c r="BE18" s="0" t="s">
        <v>39</v>
      </c>
      <c r="BF18" s="3" t="n">
        <v>0.54027058930355</v>
      </c>
      <c r="BG18" s="4" t="n">
        <v>2991617.8353836</v>
      </c>
      <c r="BH18" s="2"/>
      <c r="BI18" s="0" t="s">
        <v>39</v>
      </c>
      <c r="BJ18" s="3" t="n">
        <v>0.548291473701242</v>
      </c>
      <c r="BK18" s="3" t="n">
        <v>4418.63915901479</v>
      </c>
      <c r="BL18" s="1"/>
      <c r="BM18" s="0" t="s">
        <v>39</v>
      </c>
      <c r="BN18" s="3" t="n">
        <v>3.20503661639576</v>
      </c>
      <c r="BO18" s="3" t="n">
        <v>4437.36249209182</v>
      </c>
      <c r="BP18" s="1"/>
      <c r="BQ18" s="0" t="s">
        <v>39</v>
      </c>
      <c r="BR18" s="3" t="n">
        <v>0.950873813127838</v>
      </c>
      <c r="BS18" s="3" t="n">
        <v>5881.6625996026</v>
      </c>
      <c r="BT18" s="2"/>
      <c r="BU18" s="0" t="s">
        <v>39</v>
      </c>
      <c r="BV18" s="3" t="n">
        <v>0.583557997474661</v>
      </c>
      <c r="BW18" s="3" t="n">
        <v>1185.84257022262</v>
      </c>
      <c r="BX18" s="1"/>
      <c r="BY18" s="0" t="s">
        <v>39</v>
      </c>
      <c r="BZ18" s="3" t="n">
        <v>2.49747369200734</v>
      </c>
      <c r="CA18" s="4" t="n">
        <v>7334820.90884396</v>
      </c>
      <c r="CB18" s="1"/>
      <c r="CC18" s="0" t="s">
        <v>39</v>
      </c>
      <c r="CD18" s="3" t="n">
        <v>1.2366783300836</v>
      </c>
      <c r="CE18" s="4" t="n">
        <v>10170088.0903411</v>
      </c>
    </row>
    <row r="19" customFormat="false" ht="15" hidden="false" customHeight="false" outlineLevel="0" collapsed="false">
      <c r="A19" s="0" t="s">
        <v>40</v>
      </c>
      <c r="B19" s="3" t="n">
        <v>1.52983864275854</v>
      </c>
      <c r="C19" s="3" t="n">
        <v>1788.19971375423</v>
      </c>
      <c r="D19" s="1"/>
      <c r="E19" s="0" t="s">
        <v>40</v>
      </c>
      <c r="F19" s="3" t="n">
        <v>0.201225238116532</v>
      </c>
      <c r="G19" s="3" t="n">
        <v>6061.27955527669</v>
      </c>
      <c r="H19" s="1"/>
      <c r="I19" s="0" t="s">
        <v>40</v>
      </c>
      <c r="J19" s="3" t="n">
        <v>5.67619320909648</v>
      </c>
      <c r="K19" s="3" t="n">
        <v>2444.46063176411</v>
      </c>
      <c r="L19" s="2"/>
      <c r="M19" s="0" t="s">
        <v>40</v>
      </c>
      <c r="N19" s="3" t="n">
        <v>17.1212881628492</v>
      </c>
      <c r="O19" s="3" t="n">
        <v>5133.71400513408</v>
      </c>
      <c r="P19" s="1"/>
      <c r="Q19" s="0" t="s">
        <v>40</v>
      </c>
      <c r="R19" s="3" t="n">
        <v>1.16875414297178</v>
      </c>
      <c r="S19" s="3" t="n">
        <v>1933.23809793598</v>
      </c>
      <c r="T19" s="1"/>
      <c r="U19" s="0" t="s">
        <v>40</v>
      </c>
      <c r="V19" s="3" t="n">
        <v>2.78984889470555</v>
      </c>
      <c r="W19" s="3" t="n">
        <v>2927.22046185121</v>
      </c>
      <c r="X19" s="2"/>
      <c r="Y19" s="0" t="s">
        <v>40</v>
      </c>
      <c r="Z19" s="3" t="n">
        <v>2.79727685325265</v>
      </c>
      <c r="AA19" s="3" t="n">
        <v>2674.9545743342</v>
      </c>
      <c r="AB19" s="1"/>
      <c r="AC19" s="0" t="s">
        <v>40</v>
      </c>
      <c r="AD19" s="3" t="n">
        <v>4.70243566176471</v>
      </c>
      <c r="AE19" s="3" t="n">
        <v>1174.12025289989</v>
      </c>
      <c r="AF19" s="1"/>
      <c r="AG19" s="0" t="s">
        <v>40</v>
      </c>
      <c r="AH19" s="3" t="n">
        <v>3.79223173210371</v>
      </c>
      <c r="AI19" s="3" t="n">
        <v>5063.91967851983</v>
      </c>
      <c r="AJ19" s="2"/>
      <c r="AK19" s="0" t="s">
        <v>40</v>
      </c>
      <c r="AL19" s="3" t="n">
        <v>1.10926454831637</v>
      </c>
      <c r="AM19" s="3" t="n">
        <v>8133.07595495069</v>
      </c>
      <c r="AN19" s="1"/>
      <c r="AO19" s="0" t="s">
        <v>40</v>
      </c>
      <c r="AP19" s="3" t="n">
        <v>1.42817938573421</v>
      </c>
      <c r="AQ19" s="3" t="n">
        <v>1179.70487818367</v>
      </c>
      <c r="AR19" s="1"/>
      <c r="AS19" s="0" t="s">
        <v>40</v>
      </c>
      <c r="AT19" s="3" t="n">
        <v>7.11473523971974</v>
      </c>
      <c r="AU19" s="3" t="n">
        <v>21864.6233823962</v>
      </c>
      <c r="AV19" s="2"/>
      <c r="AW19" s="0" t="s">
        <v>40</v>
      </c>
      <c r="AX19" s="3" t="n">
        <v>0.0935477919160465</v>
      </c>
      <c r="AY19" s="4" t="n">
        <v>5994276.06814389</v>
      </c>
      <c r="AZ19" s="1"/>
      <c r="BA19" s="0" t="s">
        <v>40</v>
      </c>
      <c r="BB19" s="3" t="n">
        <v>1.61956563570357</v>
      </c>
      <c r="BC19" s="4" t="n">
        <v>6050137.76242772</v>
      </c>
      <c r="BD19" s="1"/>
      <c r="BE19" s="0" t="s">
        <v>40</v>
      </c>
      <c r="BF19" s="3" t="n">
        <v>1.81044551977307</v>
      </c>
      <c r="BG19" s="4" t="n">
        <v>6279289.06826031</v>
      </c>
      <c r="BH19" s="2"/>
      <c r="BI19" s="0" t="s">
        <v>40</v>
      </c>
      <c r="BJ19" s="3" t="n">
        <v>0.303134813308889</v>
      </c>
      <c r="BK19" s="3" t="n">
        <v>2972.58542520716</v>
      </c>
      <c r="BL19" s="1"/>
      <c r="BM19" s="0" t="s">
        <v>40</v>
      </c>
      <c r="BN19" s="3" t="n">
        <v>1.25882557489077</v>
      </c>
      <c r="BO19" s="3" t="n">
        <v>7137.85256319462</v>
      </c>
      <c r="BP19" s="1"/>
      <c r="BQ19" s="0" t="s">
        <v>40</v>
      </c>
      <c r="BR19" s="3" t="n">
        <v>0.646816028482325</v>
      </c>
      <c r="BS19" s="3" t="n">
        <v>6016.70531389236</v>
      </c>
      <c r="BT19" s="2"/>
      <c r="BU19" s="0" t="s">
        <v>40</v>
      </c>
      <c r="BV19" s="3" t="n">
        <v>2.6711221770847</v>
      </c>
      <c r="BW19" s="3" t="n">
        <v>3088.13590873589</v>
      </c>
      <c r="BX19" s="1"/>
      <c r="BY19" s="0" t="s">
        <v>40</v>
      </c>
      <c r="BZ19" s="3" t="n">
        <v>0.204199496720432</v>
      </c>
      <c r="CA19" s="4" t="n">
        <v>1881407.89320501</v>
      </c>
      <c r="CB19" s="1"/>
      <c r="CC19" s="0" t="s">
        <v>40</v>
      </c>
      <c r="CD19" s="3" t="n">
        <v>0.502439630187674</v>
      </c>
      <c r="CE19" s="4" t="n">
        <v>12967887.7721293</v>
      </c>
    </row>
    <row r="20" customFormat="false" ht="15" hidden="false" customHeight="false" outlineLevel="0" collapsed="false">
      <c r="A20" s="0" t="s">
        <v>41</v>
      </c>
      <c r="B20" s="3" t="n">
        <v>2.59452129679918</v>
      </c>
      <c r="C20" s="3" t="n">
        <v>3800.09469582003</v>
      </c>
      <c r="D20" s="1"/>
      <c r="E20" s="0" t="s">
        <v>41</v>
      </c>
      <c r="F20" s="3" t="n">
        <v>1.39690401758527</v>
      </c>
      <c r="G20" s="3" t="n">
        <v>18692.7985884209</v>
      </c>
      <c r="H20" s="1"/>
      <c r="I20" s="0" t="s">
        <v>41</v>
      </c>
      <c r="J20" s="3" t="n">
        <v>0.316785827559985</v>
      </c>
      <c r="K20" s="3" t="n">
        <v>3530.06322497272</v>
      </c>
      <c r="L20" s="2"/>
      <c r="M20" s="0" t="s">
        <v>41</v>
      </c>
      <c r="N20" s="3" t="n">
        <v>3.99368606680191</v>
      </c>
      <c r="O20" s="3" t="n">
        <v>2187.72974190668</v>
      </c>
      <c r="P20" s="1"/>
      <c r="Q20" s="0" t="s">
        <v>41</v>
      </c>
      <c r="R20" s="3" t="n">
        <v>2.4950803542145</v>
      </c>
      <c r="S20" s="3" t="n">
        <v>1645.17125509732</v>
      </c>
      <c r="T20" s="1"/>
      <c r="U20" s="0" t="s">
        <v>41</v>
      </c>
      <c r="V20" s="3" t="n">
        <v>1.55389472842812</v>
      </c>
      <c r="W20" s="3" t="n">
        <v>3375.19104409561</v>
      </c>
      <c r="X20" s="2"/>
      <c r="Y20" s="0" t="s">
        <v>41</v>
      </c>
      <c r="Z20" s="3" t="n">
        <v>4.11712005212575</v>
      </c>
      <c r="AA20" s="3" t="n">
        <v>1987.47910824056</v>
      </c>
      <c r="AB20" s="1"/>
      <c r="AC20" s="0" t="s">
        <v>41</v>
      </c>
      <c r="AD20" s="3" t="n">
        <v>2.17038279102088</v>
      </c>
      <c r="AE20" s="3" t="n">
        <v>3571.89395686889</v>
      </c>
      <c r="AF20" s="1"/>
      <c r="AG20" s="0" t="s">
        <v>41</v>
      </c>
      <c r="AH20" s="3" t="n">
        <v>5.0738936648774</v>
      </c>
      <c r="AI20" s="3" t="n">
        <v>5865.39434334114</v>
      </c>
      <c r="AJ20" s="2"/>
      <c r="AK20" s="0" t="s">
        <v>41</v>
      </c>
      <c r="AL20" s="3" t="n">
        <v>0.92761358938902</v>
      </c>
      <c r="AM20" s="3" t="n">
        <v>2516.17045787183</v>
      </c>
      <c r="AN20" s="1"/>
      <c r="AO20" s="0" t="s">
        <v>41</v>
      </c>
      <c r="AP20" s="3" t="n">
        <v>4.57238560031695</v>
      </c>
      <c r="AQ20" s="3" t="n">
        <v>1498.10945595768</v>
      </c>
      <c r="AR20" s="1"/>
      <c r="AS20" s="0" t="s">
        <v>41</v>
      </c>
      <c r="AT20" s="3" t="n">
        <v>1.39204933327265</v>
      </c>
      <c r="AU20" s="3" t="n">
        <v>9528.91799261957</v>
      </c>
      <c r="AV20" s="2"/>
      <c r="AW20" s="0" t="s">
        <v>41</v>
      </c>
      <c r="AX20" s="3" t="n">
        <v>0.207794840606153</v>
      </c>
      <c r="AY20" s="4" t="n">
        <v>2297062.36175249</v>
      </c>
      <c r="AZ20" s="1"/>
      <c r="BA20" s="0" t="s">
        <v>41</v>
      </c>
      <c r="BB20" s="3" t="n">
        <v>3.93802105003621</v>
      </c>
      <c r="BC20" s="4" t="n">
        <v>2518258.37246304</v>
      </c>
      <c r="BD20" s="1"/>
      <c r="BE20" s="0" t="s">
        <v>41</v>
      </c>
      <c r="BF20" s="3" t="n">
        <v>1.3500751720647</v>
      </c>
      <c r="BG20" s="4" t="n">
        <v>10273041.2511157</v>
      </c>
      <c r="BH20" s="2"/>
      <c r="BI20" s="0" t="s">
        <v>41</v>
      </c>
      <c r="BJ20" s="3" t="n">
        <v>0.71066772429673</v>
      </c>
      <c r="BK20" s="3" t="n">
        <v>5424.86992814179</v>
      </c>
      <c r="BL20" s="1"/>
      <c r="BM20" s="0" t="s">
        <v>41</v>
      </c>
      <c r="BN20" s="3" t="n">
        <v>1.8624107582769</v>
      </c>
      <c r="BO20" s="3" t="n">
        <v>6981.52352354783</v>
      </c>
      <c r="BP20" s="1"/>
      <c r="BQ20" s="0" t="s">
        <v>41</v>
      </c>
      <c r="BR20" s="3" t="n">
        <v>1.83295995260225</v>
      </c>
      <c r="BS20" s="3" t="n">
        <v>4371.46661162978</v>
      </c>
      <c r="BT20" s="2"/>
      <c r="BU20" s="0" t="s">
        <v>41</v>
      </c>
      <c r="BV20" s="3" t="n">
        <v>0.962075804560546</v>
      </c>
      <c r="BW20" s="3" t="n">
        <v>1231.05914981499</v>
      </c>
      <c r="BX20" s="1"/>
      <c r="BY20" s="0" t="s">
        <v>41</v>
      </c>
      <c r="BZ20" s="3" t="n">
        <v>0.568951167095243</v>
      </c>
      <c r="CA20" s="4" t="n">
        <v>4685804.64899686</v>
      </c>
      <c r="CB20" s="1"/>
      <c r="CC20" s="0" t="s">
        <v>41</v>
      </c>
      <c r="CD20" s="3" t="n">
        <v>3.05803423289713</v>
      </c>
      <c r="CE20" s="4" t="n">
        <v>16080076.836509</v>
      </c>
    </row>
    <row r="21" customFormat="false" ht="15" hidden="false" customHeight="false" outlineLevel="0" collapsed="false">
      <c r="A21" s="0" t="s">
        <v>42</v>
      </c>
      <c r="B21" s="3" t="n">
        <v>4.31605879524693</v>
      </c>
      <c r="C21" s="3" t="n">
        <v>1571.14124650455</v>
      </c>
      <c r="D21" s="1"/>
      <c r="E21" s="0" t="s">
        <v>42</v>
      </c>
      <c r="F21" s="3" t="n">
        <v>2.53557867595959</v>
      </c>
      <c r="G21" s="3" t="n">
        <v>10764.3207656353</v>
      </c>
      <c r="H21" s="1"/>
      <c r="I21" s="0" t="s">
        <v>42</v>
      </c>
      <c r="J21" s="3" t="n">
        <v>0.189304892232313</v>
      </c>
      <c r="K21" s="3" t="n">
        <v>2180.48591635742</v>
      </c>
      <c r="L21" s="2"/>
      <c r="M21" s="0" t="s">
        <v>42</v>
      </c>
      <c r="N21" s="3" t="n">
        <v>1.05646986742005</v>
      </c>
      <c r="O21" s="3" t="n">
        <v>6340.78894298152</v>
      </c>
      <c r="P21" s="1"/>
      <c r="Q21" s="0" t="s">
        <v>42</v>
      </c>
      <c r="R21" s="3" t="n">
        <v>0.957725607497153</v>
      </c>
      <c r="S21" s="3" t="n">
        <v>2949.37011092361</v>
      </c>
      <c r="T21" s="1"/>
      <c r="U21" s="0" t="s">
        <v>42</v>
      </c>
      <c r="V21" s="3" t="n">
        <v>3.4880713072476</v>
      </c>
      <c r="W21" s="3" t="n">
        <v>8656.5738728567</v>
      </c>
      <c r="X21" s="2"/>
      <c r="Y21" s="0" t="s">
        <v>42</v>
      </c>
      <c r="Z21" s="3" t="n">
        <v>1.04580906903143</v>
      </c>
      <c r="AA21" s="3" t="n">
        <v>6048.13569290496</v>
      </c>
      <c r="AB21" s="1"/>
      <c r="AC21" s="0" t="s">
        <v>42</v>
      </c>
      <c r="AD21" s="3" t="n">
        <v>0.30920565679924</v>
      </c>
      <c r="AE21" s="3" t="n">
        <v>3080.00178060516</v>
      </c>
      <c r="AF21" s="1"/>
      <c r="AG21" s="0" t="s">
        <v>42</v>
      </c>
      <c r="AH21" s="3" t="n">
        <v>3.10918491009617</v>
      </c>
      <c r="AI21" s="3" t="n">
        <v>10373.9675525177</v>
      </c>
      <c r="AJ21" s="2"/>
      <c r="AK21" s="0" t="s">
        <v>42</v>
      </c>
      <c r="AL21" s="3" t="n">
        <v>3.03561024699423</v>
      </c>
      <c r="AM21" s="3" t="n">
        <v>3820.27488766675</v>
      </c>
      <c r="AN21" s="1"/>
      <c r="AO21" s="0" t="s">
        <v>42</v>
      </c>
      <c r="AP21" s="3" t="n">
        <v>0.184616860074806</v>
      </c>
      <c r="AQ21" s="3" t="n">
        <v>1125.2345475172</v>
      </c>
      <c r="AR21" s="1"/>
      <c r="AS21" s="0" t="s">
        <v>42</v>
      </c>
      <c r="AT21" s="3" t="n">
        <v>0.885757157116133</v>
      </c>
      <c r="AU21" s="3" t="n">
        <v>16401.5302948786</v>
      </c>
      <c r="AV21" s="2"/>
      <c r="AW21" s="0" t="s">
        <v>42</v>
      </c>
      <c r="AX21" s="3" t="n">
        <v>1.52764149779373</v>
      </c>
      <c r="AY21" s="4" t="n">
        <v>3302359.42411425</v>
      </c>
      <c r="AZ21" s="1"/>
      <c r="BA21" s="0" t="s">
        <v>42</v>
      </c>
      <c r="BB21" s="3" t="n">
        <v>0.46392225908581</v>
      </c>
      <c r="BC21" s="4" t="n">
        <v>4859967.40269316</v>
      </c>
      <c r="BD21" s="1"/>
      <c r="BE21" s="0" t="s">
        <v>42</v>
      </c>
      <c r="BF21" s="3" t="n">
        <v>1.59261712308399</v>
      </c>
      <c r="BG21" s="4" t="n">
        <v>11483875.9750087</v>
      </c>
      <c r="BH21" s="2"/>
      <c r="BI21" s="0" t="s">
        <v>42</v>
      </c>
      <c r="BJ21" s="3" t="n">
        <v>0.0767229301487758</v>
      </c>
      <c r="BK21" s="3" t="n">
        <v>7683.3382569764</v>
      </c>
      <c r="BL21" s="1"/>
      <c r="BM21" s="0" t="s">
        <v>42</v>
      </c>
      <c r="BN21" s="3" t="n">
        <v>1.80128364641973</v>
      </c>
      <c r="BO21" s="3" t="n">
        <v>5746.147755156</v>
      </c>
      <c r="BP21" s="1"/>
      <c r="BQ21" s="0" t="s">
        <v>42</v>
      </c>
      <c r="BR21" s="3" t="n">
        <v>3.24287138129744</v>
      </c>
      <c r="BS21" s="3" t="n">
        <v>6509.9599228944</v>
      </c>
      <c r="BT21" s="2"/>
      <c r="BU21" s="0" t="s">
        <v>42</v>
      </c>
      <c r="BV21" s="3" t="n">
        <v>0.814851887766274</v>
      </c>
      <c r="BW21" s="3" t="n">
        <v>862.487370518304</v>
      </c>
      <c r="BX21" s="1"/>
      <c r="BY21" s="0" t="s">
        <v>42</v>
      </c>
      <c r="BZ21" s="3" t="n">
        <v>1.49857148591007</v>
      </c>
      <c r="CA21" s="4" t="n">
        <v>5317649.11327564</v>
      </c>
      <c r="CB21" s="1"/>
      <c r="CC21" s="0" t="s">
        <v>42</v>
      </c>
      <c r="CD21" s="3" t="n">
        <v>4.82683123819816</v>
      </c>
      <c r="CE21" s="4" t="n">
        <v>6894854.28227715</v>
      </c>
    </row>
    <row r="22" customFormat="false" ht="15" hidden="false" customHeight="false" outlineLevel="0" collapsed="false">
      <c r="A22" s="0" t="s">
        <v>43</v>
      </c>
      <c r="B22" s="3" t="n">
        <v>3.58939910518511</v>
      </c>
      <c r="C22" s="3" t="n">
        <v>2128.60555683705</v>
      </c>
      <c r="D22" s="1"/>
      <c r="E22" s="0" t="s">
        <v>43</v>
      </c>
      <c r="F22" s="3" t="n">
        <v>3.39511676953137</v>
      </c>
      <c r="G22" s="3" t="n">
        <v>27965.312231924</v>
      </c>
      <c r="H22" s="1"/>
      <c r="I22" s="0" t="s">
        <v>43</v>
      </c>
      <c r="J22" s="3" t="n">
        <v>0.173954297461849</v>
      </c>
      <c r="K22" s="3" t="n">
        <v>3070.81547669633</v>
      </c>
      <c r="L22" s="2"/>
      <c r="M22" s="0" t="s">
        <v>43</v>
      </c>
      <c r="N22" s="3" t="n">
        <v>4.39407530575185</v>
      </c>
      <c r="O22" s="3" t="n">
        <v>3082.80758268011</v>
      </c>
      <c r="P22" s="1"/>
      <c r="Q22" s="0" t="s">
        <v>43</v>
      </c>
      <c r="R22" s="3" t="n">
        <v>0.264852735345779</v>
      </c>
      <c r="S22" s="3" t="n">
        <v>5368.21430932079</v>
      </c>
      <c r="T22" s="1"/>
      <c r="U22" s="0" t="s">
        <v>43</v>
      </c>
      <c r="V22" s="3" t="n">
        <v>2.21748941588084</v>
      </c>
      <c r="W22" s="3" t="n">
        <v>5212.69463565716</v>
      </c>
      <c r="X22" s="2"/>
      <c r="Y22" s="0" t="s">
        <v>43</v>
      </c>
      <c r="Z22" s="3" t="n">
        <v>0.0803036241790388</v>
      </c>
      <c r="AA22" s="3" t="n">
        <v>1411.03516560303</v>
      </c>
      <c r="AB22" s="1"/>
      <c r="AC22" s="0" t="s">
        <v>43</v>
      </c>
      <c r="AD22" s="3" t="n">
        <v>4.36712474780159</v>
      </c>
      <c r="AE22" s="3" t="n">
        <v>1771.76958429614</v>
      </c>
      <c r="AF22" s="1"/>
      <c r="AG22" s="0" t="s">
        <v>43</v>
      </c>
      <c r="AH22" s="3" t="n">
        <v>3.8803258425293</v>
      </c>
      <c r="AI22" s="3" t="n">
        <v>4529.00970025131</v>
      </c>
      <c r="AJ22" s="2"/>
      <c r="AK22" s="0" t="s">
        <v>43</v>
      </c>
      <c r="AL22" s="3" t="n">
        <v>1.7975318904057</v>
      </c>
      <c r="AM22" s="3" t="n">
        <v>1687.74390581138</v>
      </c>
      <c r="AN22" s="1"/>
      <c r="AO22" s="0" t="s">
        <v>43</v>
      </c>
      <c r="AP22" s="3" t="n">
        <v>1.80372914622179</v>
      </c>
      <c r="AQ22" s="3" t="n">
        <v>1374.5732280618</v>
      </c>
      <c r="AR22" s="1"/>
      <c r="AS22" s="0" t="s">
        <v>43</v>
      </c>
      <c r="AT22" s="3" t="n">
        <v>1.30748637537049</v>
      </c>
      <c r="AU22" s="3" t="n">
        <v>6803.55117313121</v>
      </c>
      <c r="AV22" s="2"/>
      <c r="AW22" s="0" t="s">
        <v>43</v>
      </c>
      <c r="AX22" s="3" t="n">
        <v>0.211086637298091</v>
      </c>
      <c r="AY22" s="4" t="n">
        <v>3805502.7358454</v>
      </c>
      <c r="AZ22" s="1"/>
      <c r="BA22" s="0" t="s">
        <v>43</v>
      </c>
      <c r="BB22" s="3" t="n">
        <v>3.04529701629934</v>
      </c>
      <c r="BC22" s="4" t="n">
        <v>2866545.07353797</v>
      </c>
      <c r="BD22" s="1"/>
      <c r="BE22" s="0" t="s">
        <v>43</v>
      </c>
      <c r="BF22" s="3" t="n">
        <v>4.20493382494936</v>
      </c>
      <c r="BG22" s="4" t="n">
        <v>8640886.33629555</v>
      </c>
      <c r="BH22" s="2"/>
      <c r="BI22" s="0" t="s">
        <v>43</v>
      </c>
      <c r="BJ22" s="3" t="n">
        <v>0.815038160746255</v>
      </c>
      <c r="BK22" s="3" t="n">
        <v>2863.26705974875</v>
      </c>
      <c r="BL22" s="1"/>
      <c r="BM22" s="0" t="s">
        <v>43</v>
      </c>
      <c r="BN22" s="3" t="n">
        <v>2.06248362795131</v>
      </c>
      <c r="BO22" s="3" t="n">
        <v>4274.14035215514</v>
      </c>
      <c r="BP22" s="1"/>
      <c r="BQ22" s="0" t="s">
        <v>43</v>
      </c>
      <c r="BR22" s="3" t="n">
        <v>1.77637053903733</v>
      </c>
      <c r="BS22" s="3" t="n">
        <v>6143.39806912255</v>
      </c>
      <c r="BT22" s="2"/>
      <c r="BU22" s="0" t="s">
        <v>43</v>
      </c>
      <c r="BV22" s="3" t="n">
        <v>0.960770745728429</v>
      </c>
      <c r="BW22" s="3" t="n">
        <v>2027.40783007631</v>
      </c>
      <c r="BX22" s="1"/>
      <c r="BY22" s="0" t="s">
        <v>43</v>
      </c>
      <c r="BZ22" s="3" t="n">
        <v>0.255325075243526</v>
      </c>
      <c r="CA22" s="4" t="n">
        <v>2507800.06985137</v>
      </c>
      <c r="CB22" s="1"/>
      <c r="CC22" s="0" t="s">
        <v>43</v>
      </c>
      <c r="CD22" s="3" t="n">
        <v>1.09606416456128</v>
      </c>
      <c r="CE22" s="4" t="n">
        <v>5629419.0694245</v>
      </c>
    </row>
    <row r="23" customFormat="false" ht="15" hidden="false" customHeight="false" outlineLevel="0" collapsed="false">
      <c r="A23" s="0" t="s">
        <v>44</v>
      </c>
      <c r="B23" s="3" t="n">
        <v>1.49644245884008</v>
      </c>
      <c r="C23" s="3" t="n">
        <v>1304.37421845597</v>
      </c>
      <c r="D23" s="1"/>
      <c r="E23" s="0" t="s">
        <v>44</v>
      </c>
      <c r="F23" s="3" t="n">
        <v>0.0446713465220166</v>
      </c>
      <c r="G23" s="3" t="n">
        <v>28031.5545394547</v>
      </c>
      <c r="H23" s="1"/>
      <c r="I23" s="0" t="s">
        <v>44</v>
      </c>
      <c r="J23" s="3" t="n">
        <v>0.781274366091757</v>
      </c>
      <c r="K23" s="3" t="n">
        <v>3460.09353572879</v>
      </c>
      <c r="L23" s="2"/>
      <c r="M23" s="0" t="s">
        <v>44</v>
      </c>
      <c r="N23" s="3" t="n">
        <v>4.20723095556403</v>
      </c>
      <c r="O23" s="3" t="n">
        <v>3218.75408898439</v>
      </c>
      <c r="P23" s="1"/>
      <c r="Q23" s="0" t="s">
        <v>44</v>
      </c>
      <c r="R23" s="3" t="n">
        <v>1.07492634763914</v>
      </c>
      <c r="S23" s="3" t="n">
        <v>2032.96547649399</v>
      </c>
      <c r="T23" s="1"/>
      <c r="U23" s="0" t="s">
        <v>44</v>
      </c>
      <c r="V23" s="3" t="n">
        <v>0.46448496813827</v>
      </c>
      <c r="W23" s="3" t="n">
        <v>3060.99516943402</v>
      </c>
      <c r="X23" s="2"/>
      <c r="Y23" s="0" t="s">
        <v>44</v>
      </c>
      <c r="Z23" s="3" t="n">
        <v>0.453212925834822</v>
      </c>
      <c r="AA23" s="3" t="n">
        <v>800.651809405103</v>
      </c>
      <c r="AB23" s="1"/>
      <c r="AC23" s="0" t="s">
        <v>44</v>
      </c>
      <c r="AD23" s="3" t="n">
        <v>0.148919426115382</v>
      </c>
      <c r="AE23" s="3" t="n">
        <v>4456.63889192401</v>
      </c>
      <c r="AF23" s="1"/>
      <c r="AG23" s="0" t="s">
        <v>44</v>
      </c>
      <c r="AH23" s="3" t="n">
        <v>3.23303667096718</v>
      </c>
      <c r="AI23" s="3" t="n">
        <v>3701.31157757571</v>
      </c>
      <c r="AJ23" s="2"/>
      <c r="AK23" s="0" t="s">
        <v>44</v>
      </c>
      <c r="AL23" s="3" t="n">
        <v>1.70443013095388</v>
      </c>
      <c r="AM23" s="3" t="n">
        <v>5250.37062217312</v>
      </c>
      <c r="AN23" s="1"/>
      <c r="AO23" s="0" t="s">
        <v>44</v>
      </c>
      <c r="AP23" s="3" t="n">
        <v>0.0872107700710997</v>
      </c>
      <c r="AQ23" s="3" t="n">
        <v>2938.84835314257</v>
      </c>
      <c r="AR23" s="1"/>
      <c r="AS23" s="0" t="s">
        <v>44</v>
      </c>
      <c r="AT23" s="3" t="n">
        <v>0.570018932952982</v>
      </c>
      <c r="AU23" s="3" t="n">
        <v>10679.5934934008</v>
      </c>
      <c r="AV23" s="2"/>
      <c r="AW23" s="0" t="s">
        <v>44</v>
      </c>
      <c r="AX23" s="3" t="n">
        <v>2.60560447864777</v>
      </c>
      <c r="AY23" s="4" t="n">
        <v>2516240.44394427</v>
      </c>
      <c r="AZ23" s="1"/>
      <c r="BA23" s="0" t="s">
        <v>44</v>
      </c>
      <c r="BB23" s="3" t="n">
        <v>0.779743676987637</v>
      </c>
      <c r="BC23" s="4" t="n">
        <v>2737242.42306648</v>
      </c>
      <c r="BD23" s="1"/>
      <c r="BE23" s="0" t="s">
        <v>44</v>
      </c>
      <c r="BF23" s="3" t="n">
        <v>2.16803105688919</v>
      </c>
      <c r="BG23" s="4" t="n">
        <v>8411793.23993946</v>
      </c>
      <c r="BH23" s="2"/>
      <c r="BI23" s="0" t="s">
        <v>44</v>
      </c>
      <c r="BJ23" s="3" t="n">
        <v>0.600676022143388</v>
      </c>
      <c r="BK23" s="3" t="n">
        <v>2578.07346615029</v>
      </c>
      <c r="BL23" s="1"/>
      <c r="BM23" s="0" t="s">
        <v>44</v>
      </c>
      <c r="BN23" s="3" t="n">
        <v>2.05070029233387</v>
      </c>
      <c r="BO23" s="3" t="n">
        <v>2473.31452906366</v>
      </c>
      <c r="BP23" s="1"/>
      <c r="BQ23" s="0" t="s">
        <v>44</v>
      </c>
      <c r="BR23" s="3" t="n">
        <v>0.598244801772885</v>
      </c>
      <c r="BS23" s="3" t="n">
        <v>2593.06022627175</v>
      </c>
      <c r="BT23" s="2"/>
      <c r="BU23" s="0" t="s">
        <v>44</v>
      </c>
      <c r="BV23" s="3" t="n">
        <v>1.36953632513135</v>
      </c>
      <c r="BW23" s="3" t="n">
        <v>5430.10382816621</v>
      </c>
      <c r="BX23" s="1"/>
      <c r="BY23" s="0" t="s">
        <v>44</v>
      </c>
      <c r="BZ23" s="3" t="n">
        <v>1.10073484384568</v>
      </c>
      <c r="CA23" s="4" t="n">
        <v>2534828.67010749</v>
      </c>
      <c r="CB23" s="1"/>
      <c r="CC23" s="0" t="s">
        <v>44</v>
      </c>
      <c r="CD23" s="3" t="n">
        <v>3.01653840538906</v>
      </c>
      <c r="CE23" s="4" t="n">
        <v>4651810.31471924</v>
      </c>
    </row>
    <row r="24" customFormat="false" ht="15" hidden="false" customHeight="false" outlineLevel="0" collapsed="false">
      <c r="A24" s="0" t="s">
        <v>45</v>
      </c>
      <c r="B24" s="3" t="n">
        <v>1.68313773934527</v>
      </c>
      <c r="C24" s="3" t="n">
        <v>1747.15136897511</v>
      </c>
      <c r="D24" s="1"/>
      <c r="E24" s="0" t="s">
        <v>45</v>
      </c>
      <c r="F24" s="3" t="n">
        <v>0.71215512009992</v>
      </c>
      <c r="G24" s="3" t="n">
        <v>16883.0609150058</v>
      </c>
      <c r="H24" s="1"/>
      <c r="I24" s="0" t="s">
        <v>45</v>
      </c>
      <c r="J24" s="3" t="n">
        <v>3.46768956814546</v>
      </c>
      <c r="K24" s="3" t="n">
        <v>4030.07603993412</v>
      </c>
      <c r="L24" s="2"/>
      <c r="M24" s="0" t="s">
        <v>45</v>
      </c>
      <c r="N24" s="3" t="n">
        <v>8.16047447254595</v>
      </c>
      <c r="O24" s="3" t="n">
        <v>3570.85527052384</v>
      </c>
      <c r="P24" s="1"/>
      <c r="Q24" s="0" t="s">
        <v>45</v>
      </c>
      <c r="R24" s="3" t="n">
        <v>0.225427452478747</v>
      </c>
      <c r="S24" s="3" t="n">
        <v>2824.41749255721</v>
      </c>
      <c r="T24" s="1"/>
      <c r="U24" s="0" t="s">
        <v>45</v>
      </c>
      <c r="V24" s="3" t="n">
        <v>3.64721921865451</v>
      </c>
      <c r="W24" s="3" t="n">
        <v>2869.33730462242</v>
      </c>
      <c r="X24" s="2"/>
      <c r="Y24" s="0" t="s">
        <v>45</v>
      </c>
      <c r="Z24" s="3" t="n">
        <v>0.141891753945407</v>
      </c>
      <c r="AA24" s="3" t="n">
        <v>5285.80736280235</v>
      </c>
      <c r="AB24" s="1"/>
      <c r="AC24" s="0" t="s">
        <v>45</v>
      </c>
      <c r="AD24" s="3" t="n">
        <v>3.87337428410082</v>
      </c>
      <c r="AE24" s="3" t="n">
        <v>6234.55965769215</v>
      </c>
      <c r="AF24" s="1"/>
      <c r="AG24" s="0" t="s">
        <v>45</v>
      </c>
      <c r="AH24" s="3" t="n">
        <v>3.86259162628898</v>
      </c>
      <c r="AI24" s="3" t="n">
        <v>4343.05786562097</v>
      </c>
      <c r="AJ24" s="2"/>
      <c r="AK24" s="0" t="s">
        <v>45</v>
      </c>
      <c r="AL24" s="3" t="n">
        <v>2.38356388638782</v>
      </c>
      <c r="AM24" s="3" t="n">
        <v>3296.00807207674</v>
      </c>
      <c r="AN24" s="1"/>
      <c r="AO24" s="0" t="s">
        <v>45</v>
      </c>
      <c r="AP24" s="3" t="n">
        <v>2.74808155126582</v>
      </c>
      <c r="AQ24" s="3" t="n">
        <v>11473.5317089358</v>
      </c>
      <c r="AR24" s="1"/>
      <c r="AS24" s="0" t="s">
        <v>45</v>
      </c>
      <c r="AT24" s="3" t="n">
        <v>4.26390210233738</v>
      </c>
      <c r="AU24" s="3" t="n">
        <v>11623.7361040904</v>
      </c>
      <c r="AV24" s="2"/>
      <c r="AW24" s="0" t="s">
        <v>45</v>
      </c>
      <c r="AX24" s="3" t="n">
        <v>0.416619025840384</v>
      </c>
      <c r="AY24" s="4" t="n">
        <v>2715200.43463076</v>
      </c>
      <c r="AZ24" s="1"/>
      <c r="BA24" s="0" t="s">
        <v>45</v>
      </c>
      <c r="BB24" s="3" t="n">
        <v>0.347954328114018</v>
      </c>
      <c r="BC24" s="4" t="n">
        <v>3368116.72940355</v>
      </c>
      <c r="BD24" s="1"/>
      <c r="BE24" s="0" t="s">
        <v>45</v>
      </c>
      <c r="BF24" s="3" t="n">
        <v>2.32456810885186</v>
      </c>
      <c r="BG24" s="4" t="n">
        <v>10153284.9547906</v>
      </c>
      <c r="BH24" s="2"/>
      <c r="BI24" s="0" t="s">
        <v>45</v>
      </c>
      <c r="BJ24" s="3" t="n">
        <v>1.02752224894487</v>
      </c>
      <c r="BK24" s="3" t="n">
        <v>1441.46732656973</v>
      </c>
      <c r="BL24" s="1"/>
      <c r="BM24" s="0" t="s">
        <v>45</v>
      </c>
      <c r="BN24" s="3" t="n">
        <v>1.26098150196687</v>
      </c>
      <c r="BO24" s="3" t="n">
        <v>2719.32131964426</v>
      </c>
      <c r="BP24" s="1"/>
      <c r="BQ24" s="0" t="s">
        <v>45</v>
      </c>
      <c r="BR24" s="3" t="n">
        <v>3.66729965818458</v>
      </c>
      <c r="BS24" s="3" t="n">
        <v>4439.70965344298</v>
      </c>
      <c r="BT24" s="2"/>
      <c r="BU24" s="0" t="s">
        <v>45</v>
      </c>
      <c r="BV24" s="3" t="n">
        <v>0.877818991315789</v>
      </c>
      <c r="BW24" s="3" t="n">
        <v>4593.19242271567</v>
      </c>
      <c r="BX24" s="1"/>
      <c r="BY24" s="0" t="s">
        <v>45</v>
      </c>
      <c r="BZ24" s="3" t="n">
        <v>2.45085488321812</v>
      </c>
      <c r="CA24" s="4" t="n">
        <v>1364080.87236602</v>
      </c>
      <c r="CB24" s="1"/>
      <c r="CC24" s="0" t="s">
        <v>45</v>
      </c>
      <c r="CD24" s="3" t="n">
        <v>2.36680221040559</v>
      </c>
      <c r="CE24" s="4" t="n">
        <v>10049167.604486</v>
      </c>
    </row>
    <row r="25" customFormat="false" ht="15" hidden="false" customHeight="false" outlineLevel="0" collapsed="false">
      <c r="A25" s="0" t="s">
        <v>46</v>
      </c>
      <c r="B25" s="3" t="n">
        <v>0.42916915720263</v>
      </c>
      <c r="C25" s="3" t="n">
        <v>1128.39107485152</v>
      </c>
      <c r="D25" s="1"/>
      <c r="E25" s="0" t="s">
        <v>46</v>
      </c>
      <c r="F25" s="3" t="n">
        <v>0</v>
      </c>
      <c r="G25" s="3" t="n">
        <v>10057.5012501745</v>
      </c>
      <c r="H25" s="1"/>
      <c r="I25" s="0" t="s">
        <v>46</v>
      </c>
      <c r="J25" s="3" t="n">
        <v>0.677328710628958</v>
      </c>
      <c r="K25" s="3" t="n">
        <v>1929.82527137367</v>
      </c>
      <c r="L25" s="2"/>
      <c r="M25" s="0" t="s">
        <v>46</v>
      </c>
      <c r="N25" s="3" t="n">
        <v>1.87591196232449</v>
      </c>
      <c r="O25" s="3" t="n">
        <v>3087.75820461042</v>
      </c>
      <c r="P25" s="1"/>
      <c r="Q25" s="0" t="s">
        <v>46</v>
      </c>
      <c r="R25" s="3" t="n">
        <v>2.86346724438374</v>
      </c>
      <c r="S25" s="3" t="n">
        <v>1432.10566003121</v>
      </c>
      <c r="T25" s="1"/>
      <c r="U25" s="0" t="s">
        <v>46</v>
      </c>
      <c r="V25" s="3" t="n">
        <v>1.48954236406512</v>
      </c>
      <c r="W25" s="3" t="n">
        <v>13122.2776637921</v>
      </c>
      <c r="X25" s="2"/>
      <c r="Y25" s="0" t="s">
        <v>46</v>
      </c>
      <c r="Z25" s="3" t="n">
        <v>0.395839760718264</v>
      </c>
      <c r="AA25" s="3" t="n">
        <v>2579.70568754966</v>
      </c>
      <c r="AB25" s="1"/>
      <c r="AC25" s="0" t="s">
        <v>46</v>
      </c>
      <c r="AD25" s="3" t="n">
        <v>0.0890194507499889</v>
      </c>
      <c r="AE25" s="3" t="n">
        <v>1212.2683695727</v>
      </c>
      <c r="AF25" s="1"/>
      <c r="AG25" s="0" t="s">
        <v>46</v>
      </c>
      <c r="AH25" s="3" t="n">
        <v>2.9220948876403</v>
      </c>
      <c r="AI25" s="3" t="n">
        <v>4904.87926282946</v>
      </c>
      <c r="AJ25" s="2"/>
      <c r="AK25" s="0" t="s">
        <v>46</v>
      </c>
      <c r="AL25" s="3" t="n">
        <v>2.31023102310231</v>
      </c>
      <c r="AM25" s="3" t="n">
        <v>3449.67969341217</v>
      </c>
      <c r="AN25" s="1"/>
      <c r="AO25" s="0" t="s">
        <v>46</v>
      </c>
      <c r="AP25" s="3" t="n">
        <v>1.0499189328131</v>
      </c>
      <c r="AQ25" s="3" t="n">
        <v>2046.69771934155</v>
      </c>
      <c r="AR25" s="1"/>
      <c r="AS25" s="0" t="s">
        <v>46</v>
      </c>
      <c r="AT25" s="3" t="n">
        <v>3.39271594027629</v>
      </c>
      <c r="AU25" s="3" t="n">
        <v>11654.2010605816</v>
      </c>
      <c r="AV25" s="2"/>
      <c r="AW25" s="0" t="s">
        <v>46</v>
      </c>
      <c r="AX25" s="3" t="n">
        <v>0.122516488677435</v>
      </c>
      <c r="AY25" s="4" t="n">
        <v>3800923.59036051</v>
      </c>
      <c r="AZ25" s="1"/>
      <c r="BA25" s="0" t="s">
        <v>46</v>
      </c>
      <c r="BB25" s="3" t="n">
        <v>0.394896490395123</v>
      </c>
      <c r="BC25" s="4" t="n">
        <v>2574663.35519423</v>
      </c>
      <c r="BD25" s="1"/>
      <c r="BE25" s="0" t="s">
        <v>46</v>
      </c>
      <c r="BF25" s="3" t="n">
        <v>0.587329712144538</v>
      </c>
      <c r="BG25" s="4" t="n">
        <v>3339962.74593504</v>
      </c>
      <c r="BH25" s="2"/>
      <c r="BI25" s="0" t="s">
        <v>46</v>
      </c>
      <c r="BJ25" s="3" t="n">
        <v>2.29125647881434</v>
      </c>
      <c r="BK25" s="3" t="n">
        <v>5741.34551698927</v>
      </c>
      <c r="BL25" s="1"/>
      <c r="BM25" s="0" t="s">
        <v>46</v>
      </c>
      <c r="BN25" s="3" t="n">
        <v>0.809426861620088</v>
      </c>
      <c r="BO25" s="3" t="n">
        <v>2186.50220349889</v>
      </c>
      <c r="BP25" s="1"/>
      <c r="BQ25" s="0" t="s">
        <v>46</v>
      </c>
      <c r="BR25" s="3" t="n">
        <v>0.977583911761909</v>
      </c>
      <c r="BS25" s="3" t="n">
        <v>4539.78775726035</v>
      </c>
      <c r="BT25" s="2"/>
      <c r="BU25" s="0" t="s">
        <v>46</v>
      </c>
      <c r="BV25" s="3" t="n">
        <v>2.34126678542376</v>
      </c>
      <c r="BW25" s="3" t="n">
        <v>1152.31056478544</v>
      </c>
      <c r="BX25" s="1"/>
      <c r="BY25" s="0" t="s">
        <v>46</v>
      </c>
      <c r="BZ25" s="3" t="n">
        <v>0.746363612011465</v>
      </c>
      <c r="CA25" s="4" t="n">
        <v>5794714.57953355</v>
      </c>
      <c r="CB25" s="1"/>
      <c r="CC25" s="0" t="s">
        <v>46</v>
      </c>
      <c r="CD25" s="3" t="n">
        <v>2.01260227593342</v>
      </c>
      <c r="CE25" s="4" t="n">
        <v>5776786.06077069</v>
      </c>
    </row>
    <row r="26" customFormat="false" ht="15" hidden="false" customHeight="false" outlineLevel="0" collapsed="false">
      <c r="A26" s="0" t="s">
        <v>47</v>
      </c>
      <c r="B26" s="3" t="n">
        <v>3.28415984461451</v>
      </c>
      <c r="C26" s="3" t="n">
        <v>1972.38443265468</v>
      </c>
      <c r="D26" s="1"/>
      <c r="E26" s="0" t="s">
        <v>47</v>
      </c>
      <c r="F26" s="3" t="n">
        <v>0.221606648199446</v>
      </c>
      <c r="G26" s="3" t="n">
        <v>8708.26145112394</v>
      </c>
      <c r="H26" s="1"/>
      <c r="I26" s="0" t="s">
        <v>47</v>
      </c>
      <c r="J26" s="3" t="n">
        <v>3.86416861826698</v>
      </c>
      <c r="K26" s="3" t="n">
        <v>1151.9975826936</v>
      </c>
      <c r="L26" s="2"/>
      <c r="M26" s="0" t="s">
        <v>47</v>
      </c>
      <c r="N26" s="3" t="n">
        <v>3.96138353620569</v>
      </c>
      <c r="O26" s="3" t="n">
        <v>2448.02184209</v>
      </c>
      <c r="P26" s="1"/>
      <c r="Q26" s="0" t="s">
        <v>47</v>
      </c>
      <c r="R26" s="3" t="n">
        <v>0.546607958728905</v>
      </c>
      <c r="S26" s="3" t="n">
        <v>5532.90679746021</v>
      </c>
      <c r="T26" s="1"/>
      <c r="U26" s="0" t="s">
        <v>47</v>
      </c>
      <c r="V26" s="3" t="n">
        <v>11.2739137127844</v>
      </c>
      <c r="W26" s="3" t="n">
        <v>13056.5166776606</v>
      </c>
      <c r="X26" s="2"/>
      <c r="Y26" s="0" t="s">
        <v>47</v>
      </c>
      <c r="Z26" s="3" t="n">
        <v>4.11277261331618</v>
      </c>
      <c r="AA26" s="3" t="n">
        <v>2432.03686392265</v>
      </c>
      <c r="AB26" s="1"/>
      <c r="AC26" s="0" t="s">
        <v>47</v>
      </c>
      <c r="AD26" s="3" t="n">
        <v>1.01976120423341</v>
      </c>
      <c r="AE26" s="3" t="n">
        <v>7340.23452728305</v>
      </c>
      <c r="AF26" s="1"/>
      <c r="AG26" s="0" t="s">
        <v>47</v>
      </c>
      <c r="AH26" s="3" t="n">
        <v>7.978840392238</v>
      </c>
      <c r="AI26" s="3" t="n">
        <v>8279.96239146065</v>
      </c>
      <c r="AJ26" s="2"/>
      <c r="AK26" s="0" t="s">
        <v>47</v>
      </c>
      <c r="AL26" s="3" t="n">
        <v>3.17074030966741</v>
      </c>
      <c r="AM26" s="3" t="n">
        <v>2677.26126738619</v>
      </c>
      <c r="AN26" s="1"/>
      <c r="AO26" s="0" t="s">
        <v>47</v>
      </c>
      <c r="AP26" s="3" t="n">
        <v>3.00139495117671</v>
      </c>
      <c r="AQ26" s="3" t="n">
        <v>1798.65402437001</v>
      </c>
      <c r="AR26" s="1"/>
      <c r="AS26" s="0" t="s">
        <v>47</v>
      </c>
      <c r="AT26" s="3" t="n">
        <v>1.17832427592926</v>
      </c>
      <c r="AU26" s="3" t="n">
        <v>19919.9075209684</v>
      </c>
      <c r="AV26" s="2"/>
      <c r="AW26" s="0" t="s">
        <v>47</v>
      </c>
      <c r="AX26" s="3" t="n">
        <v>1.45797751739159</v>
      </c>
      <c r="AY26" s="4" t="n">
        <v>6521052.42733517</v>
      </c>
      <c r="AZ26" s="1"/>
      <c r="BA26" s="0" t="s">
        <v>47</v>
      </c>
      <c r="BB26" s="3" t="n">
        <v>2.22237256029496</v>
      </c>
      <c r="BC26" s="4" t="n">
        <v>8030618.18464046</v>
      </c>
      <c r="BD26" s="1"/>
      <c r="BE26" s="0" t="s">
        <v>47</v>
      </c>
      <c r="BF26" s="3" t="n">
        <v>0.544832118350068</v>
      </c>
      <c r="BG26" s="4" t="n">
        <v>2539213.78400404</v>
      </c>
      <c r="BH26" s="2"/>
      <c r="BI26" s="0" t="s">
        <v>47</v>
      </c>
      <c r="BJ26" s="3" t="n">
        <v>1.23215159467995</v>
      </c>
      <c r="BK26" s="3" t="n">
        <v>3032.5594445591</v>
      </c>
      <c r="BL26" s="1"/>
      <c r="BM26" s="0" t="s">
        <v>47</v>
      </c>
      <c r="BN26" s="3" t="n">
        <v>1.14085798828846</v>
      </c>
      <c r="BO26" s="3" t="n">
        <v>3250.40029892584</v>
      </c>
      <c r="BP26" s="1"/>
      <c r="BQ26" s="0" t="s">
        <v>47</v>
      </c>
      <c r="BR26" s="3" t="n">
        <v>1.29117460871843</v>
      </c>
      <c r="BS26" s="3" t="n">
        <v>2471.85767029398</v>
      </c>
      <c r="BT26" s="2"/>
      <c r="BU26" s="0" t="s">
        <v>47</v>
      </c>
      <c r="BV26" s="3" t="n">
        <v>1.97211364584632</v>
      </c>
      <c r="BW26" s="3" t="n">
        <v>1914.77563211469</v>
      </c>
      <c r="BX26" s="1"/>
      <c r="BY26" s="0" t="s">
        <v>47</v>
      </c>
      <c r="BZ26" s="3" t="n">
        <v>0.0215779355800541</v>
      </c>
      <c r="CA26" s="4" t="n">
        <v>989134.231052815</v>
      </c>
      <c r="CB26" s="1"/>
      <c r="CC26" s="0" t="s">
        <v>47</v>
      </c>
      <c r="CD26" s="3" t="n">
        <v>2.30704027299867</v>
      </c>
      <c r="CE26" s="4" t="n">
        <v>8858686.7942101</v>
      </c>
    </row>
    <row r="28" customFormat="false" ht="15" hidden="false" customHeight="false" outlineLevel="0" collapsed="false">
      <c r="A28" s="0" t="s">
        <v>48</v>
      </c>
      <c r="B28" s="0" t="n">
        <f aca="false">SUM(B2:B26)/25</f>
        <v>2.24958639733463</v>
      </c>
      <c r="C28" s="0" t="n">
        <f aca="false">SUM(C2:C26)/25</f>
        <v>2197.18475532192</v>
      </c>
      <c r="D28" s="0" t="n">
        <f aca="false">SUM(D2:D26)/25</f>
        <v>0</v>
      </c>
      <c r="E28" s="0" t="n">
        <f aca="false">SUM(E2:E26)/25</f>
        <v>0</v>
      </c>
      <c r="F28" s="0" t="n">
        <f aca="false">SUM(F2:F26)/25</f>
        <v>1.82183520937443</v>
      </c>
      <c r="G28" s="0" t="n">
        <f aca="false">SUM(G2:G26)/25</f>
        <v>11898.9528348808</v>
      </c>
      <c r="H28" s="0" t="n">
        <f aca="false">SUM(H2:H26)/25</f>
        <v>0</v>
      </c>
      <c r="I28" s="0" t="n">
        <f aca="false">SUM(I2:I26)/25</f>
        <v>0</v>
      </c>
      <c r="J28" s="0" t="n">
        <f aca="false">SUM(J2:J26)/25</f>
        <v>2.41125716836181</v>
      </c>
      <c r="K28" s="0" t="n">
        <f aca="false">SUM(K2:K26)/25</f>
        <v>3508.97870153415</v>
      </c>
      <c r="L28" s="0" t="n">
        <f aca="false">SUM(L2:L26)/25</f>
        <v>0</v>
      </c>
      <c r="M28" s="0" t="n">
        <f aca="false">SUM(M2:M26)/25</f>
        <v>0</v>
      </c>
      <c r="N28" s="0" t="n">
        <f aca="false">SUM(N2:N26)/25</f>
        <v>4.48610339348922</v>
      </c>
      <c r="O28" s="0" t="n">
        <f aca="false">SUM(O2:O26)/25</f>
        <v>2541.88671304334</v>
      </c>
      <c r="P28" s="0" t="n">
        <f aca="false">SUM(P2:P26)/25</f>
        <v>0</v>
      </c>
      <c r="Q28" s="0" t="n">
        <f aca="false">SUM(Q2:Q26)/25</f>
        <v>0</v>
      </c>
      <c r="R28" s="0" t="n">
        <f aca="false">SUM(R2:R26)/25</f>
        <v>1.29597019686782</v>
      </c>
      <c r="S28" s="0" t="n">
        <f aca="false">SUM(S2:S26)/25</f>
        <v>3323.07165182155</v>
      </c>
      <c r="T28" s="0" t="n">
        <f aca="false">SUM(T2:T26)/25</f>
        <v>0</v>
      </c>
      <c r="U28" s="0" t="n">
        <f aca="false">SUM(U2:U26)/25</f>
        <v>0</v>
      </c>
      <c r="V28" s="0" t="n">
        <f aca="false">SUM(V2:V26)/25</f>
        <v>4.18869263324374</v>
      </c>
      <c r="W28" s="0" t="n">
        <f aca="false">SUM(W2:W26)/25</f>
        <v>4830.64367527698</v>
      </c>
      <c r="X28" s="0" t="n">
        <f aca="false">SUM(X2:X26)/25</f>
        <v>0</v>
      </c>
      <c r="Y28" s="0" t="n">
        <f aca="false">SUM(Y2:Y26)/25</f>
        <v>0</v>
      </c>
      <c r="Z28" s="0" t="n">
        <f aca="false">SUM(Z2:Z26)/25</f>
        <v>1.63762213456907</v>
      </c>
      <c r="AA28" s="0" t="n">
        <f aca="false">SUM(AA2:AA26)/25</f>
        <v>2787.47317289002</v>
      </c>
      <c r="AB28" s="0" t="n">
        <f aca="false">SUM(AB2:AB26)/25</f>
        <v>0</v>
      </c>
      <c r="AC28" s="0" t="n">
        <f aca="false">SUM(AC2:AC26)/25</f>
        <v>0</v>
      </c>
      <c r="AD28" s="0" t="n">
        <f aca="false">SUM(AD2:AD26)/25</f>
        <v>2.0920265804403</v>
      </c>
      <c r="AE28" s="0" t="n">
        <f aca="false">SUM(AE2:AE26)/25</f>
        <v>3021.99506016962</v>
      </c>
      <c r="AF28" s="0" t="n">
        <f aca="false">SUM(AF2:AF26)/25</f>
        <v>0</v>
      </c>
      <c r="AG28" s="0" t="n">
        <f aca="false">SUM(AG2:AG26)/25</f>
        <v>0</v>
      </c>
      <c r="AH28" s="0" t="n">
        <f aca="false">SUM(AH2:AH26)/25</f>
        <v>4.53407946063965</v>
      </c>
      <c r="AI28" s="0" t="n">
        <f aca="false">SUM(AI2:AI26)/25</f>
        <v>5349.97066048311</v>
      </c>
      <c r="AJ28" s="0" t="n">
        <f aca="false">SUM(AJ2:AJ26)/25</f>
        <v>0</v>
      </c>
      <c r="AK28" s="0" t="n">
        <f aca="false">SUM(AK2:AK26)/25</f>
        <v>0</v>
      </c>
      <c r="AL28" s="0" t="n">
        <f aca="false">SUM(AL2:AL26)/25</f>
        <v>2.35567773488895</v>
      </c>
      <c r="AM28" s="0" t="n">
        <f aca="false">SUM(AM2:AM26)/25</f>
        <v>3952.10441900337</v>
      </c>
      <c r="AN28" s="0" t="n">
        <f aca="false">SUM(AN2:AN26)/25</f>
        <v>0</v>
      </c>
      <c r="AO28" s="0" t="n">
        <f aca="false">SUM(AO2:AO26)/25</f>
        <v>0</v>
      </c>
      <c r="AP28" s="0" t="n">
        <f aca="false">SUM(AP2:AP26)/25</f>
        <v>1.82461782428181</v>
      </c>
      <c r="AQ28" s="0" t="n">
        <f aca="false">SUM(AQ2:AQ26)/25</f>
        <v>3933.30662425589</v>
      </c>
      <c r="AR28" s="0" t="n">
        <f aca="false">SUM(AR2:AR26)/25</f>
        <v>0</v>
      </c>
      <c r="AS28" s="0" t="n">
        <f aca="false">SUM(AS2:AS26)/25</f>
        <v>0</v>
      </c>
      <c r="AT28" s="0" t="n">
        <f aca="false">SUM(AT2:AT26)/25</f>
        <v>2.69789858419307</v>
      </c>
      <c r="AU28" s="0" t="n">
        <f aca="false">SUM(AU2:AU26)/25</f>
        <v>14964.7422336722</v>
      </c>
      <c r="AV28" s="0" t="n">
        <f aca="false">SUM(AV2:AV26)/25</f>
        <v>0</v>
      </c>
      <c r="AW28" s="0" t="n">
        <f aca="false">SUM(AW2:AW26)/25</f>
        <v>0</v>
      </c>
      <c r="AX28" s="0" t="n">
        <f aca="false">SUM(AX2:AX26)/25</f>
        <v>1.01634429747918</v>
      </c>
      <c r="AY28" s="0" t="n">
        <f aca="false">SUM(AY2:AY26)/25</f>
        <v>4494459.23396329</v>
      </c>
      <c r="AZ28" s="0" t="n">
        <f aca="false">SUM(AZ2:AZ26)/25</f>
        <v>0</v>
      </c>
      <c r="BA28" s="0" t="n">
        <f aca="false">SUM(BA2:BA26)/25</f>
        <v>0</v>
      </c>
      <c r="BB28" s="0" t="n">
        <f aca="false">SUM(BB2:BB26)/25</f>
        <v>1.49060618033392</v>
      </c>
      <c r="BC28" s="0" t="n">
        <f aca="false">SUM(BC2:BC26)/25</f>
        <v>4473088.59482324</v>
      </c>
      <c r="BD28" s="0" t="n">
        <f aca="false">SUM(BD2:BD26)/25</f>
        <v>0</v>
      </c>
      <c r="BE28" s="0" t="n">
        <f aca="false">SUM(BE2:BE26)/25</f>
        <v>0</v>
      </c>
      <c r="BF28" s="0" t="n">
        <f aca="false">SUM(BF2:BF26)/25</f>
        <v>2.24831232456573</v>
      </c>
      <c r="BG28" s="0" t="n">
        <f aca="false">SUM(BG2:BG26)/25</f>
        <v>6364361.05397959</v>
      </c>
      <c r="BH28" s="0" t="n">
        <f aca="false">SUM(BH2:BH26)/25</f>
        <v>0</v>
      </c>
      <c r="BI28" s="0" t="n">
        <f aca="false">SUM(BI2:BI26)/25</f>
        <v>0</v>
      </c>
      <c r="BJ28" s="0" t="n">
        <f aca="false">SUM(BJ2:BJ26)/25</f>
        <v>1.37488648785536</v>
      </c>
      <c r="BK28" s="0" t="n">
        <f aca="false">SUM(BK2:BK26)/25</f>
        <v>4385.66990547954</v>
      </c>
      <c r="BL28" s="0" t="n">
        <f aca="false">SUM(BL2:BL26)/25</f>
        <v>0</v>
      </c>
      <c r="BM28" s="0" t="n">
        <f aca="false">SUM(BM2:BM26)/25</f>
        <v>0</v>
      </c>
      <c r="BN28" s="0" t="n">
        <f aca="false">SUM(BN2:BN26)/25</f>
        <v>1.92034026237481</v>
      </c>
      <c r="BO28" s="0" t="n">
        <f aca="false">SUM(BO2:BO26)/25</f>
        <v>4748.87235084397</v>
      </c>
      <c r="BP28" s="0" t="n">
        <f aca="false">SUM(BP2:BP26)/25</f>
        <v>0</v>
      </c>
      <c r="BQ28" s="0" t="n">
        <f aca="false">SUM(BQ2:BQ26)/25</f>
        <v>0</v>
      </c>
      <c r="BR28" s="0" t="n">
        <f aca="false">SUM(BR2:BR26)/25</f>
        <v>1.49941684891656</v>
      </c>
      <c r="BS28" s="0" t="n">
        <f aca="false">SUM(BS2:BS26)/25</f>
        <v>4883.04310818121</v>
      </c>
      <c r="BT28" s="0" t="n">
        <f aca="false">SUM(BT2:BT26)/25</f>
        <v>0</v>
      </c>
      <c r="BU28" s="0" t="n">
        <f aca="false">SUM(BU2:BU26)/25</f>
        <v>0</v>
      </c>
      <c r="BV28" s="0" t="n">
        <f aca="false">SUM(BV2:BV26)/25</f>
        <v>1.35881056801253</v>
      </c>
      <c r="BW28" s="0" t="n">
        <f aca="false">SUM(BW2:BW26)/25</f>
        <v>2497.99778538971</v>
      </c>
      <c r="BX28" s="0" t="n">
        <f aca="false">SUM(BX2:BX26)/25</f>
        <v>0</v>
      </c>
      <c r="BY28" s="0" t="n">
        <f aca="false">SUM(BY2:BY26)/25</f>
        <v>0</v>
      </c>
      <c r="BZ28" s="0" t="n">
        <f aca="false">SUM(BZ2:BZ26)/25</f>
        <v>1.10917834165866</v>
      </c>
      <c r="CA28" s="0" t="n">
        <f aca="false">SUM(CA2:CA26)/25</f>
        <v>3362835.96569522</v>
      </c>
      <c r="CB28" s="0" t="n">
        <f aca="false">SUM(CB2:CB26)/25</f>
        <v>0</v>
      </c>
      <c r="CC28" s="0" t="n">
        <f aca="false">SUM(CC2:CC26)/25</f>
        <v>0</v>
      </c>
      <c r="CD28" s="0" t="n">
        <f aca="false">SUM(CD2:CD26)/25</f>
        <v>2.61902128563911</v>
      </c>
      <c r="CE28" s="0" t="n">
        <f aca="false">SUM(CE2:CE26)/25</f>
        <v>7945506.6164771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0"/>
  <sheetViews>
    <sheetView showFormulas="false" showGridLines="true" showRowColHeaders="true" showZeros="true" rightToLeft="false" tabSelected="true" showOutlineSymbols="true" defaultGridColor="true" view="normal" topLeftCell="A67" colorId="64" zoomScale="80" zoomScaleNormal="80" zoomScalePageLayoutView="100" workbookViewId="0">
      <selection pane="topLeft" activeCell="G8" activeCellId="0" sqref="G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2.56"/>
    <col collapsed="false" customWidth="true" hidden="false" outlineLevel="0" max="2" min="2" style="0" width="24.13"/>
    <col collapsed="false" customWidth="true" hidden="false" outlineLevel="0" max="3" min="3" style="0" width="22.99"/>
    <col collapsed="false" customWidth="true" hidden="false" outlineLevel="0" max="4" min="4" style="0" width="22.85"/>
    <col collapsed="false" customWidth="true" hidden="false" outlineLevel="0" max="5" min="5" style="0" width="24.41"/>
    <col collapsed="false" customWidth="true" hidden="false" outlineLevel="0" max="6" min="6" style="3" width="18.14"/>
    <col collapsed="false" customWidth="true" hidden="false" outlineLevel="0" max="7" min="7" style="3" width="18.41"/>
    <col collapsed="false" customWidth="true" hidden="false" outlineLevel="0" max="8" min="8" style="3" width="22.42"/>
  </cols>
  <sheetData>
    <row r="1" customFormat="false" ht="15" hidden="false" customHeight="false" outlineLevel="0" collapsed="false">
      <c r="B1" s="7"/>
      <c r="C1" s="3"/>
      <c r="D1" s="3"/>
      <c r="E1" s="3"/>
    </row>
    <row r="2" customFormat="false" ht="20.25" hidden="false" customHeight="false" outlineLevel="0" collapsed="false">
      <c r="A2" s="8"/>
      <c r="B2" s="9"/>
      <c r="C2" s="10" t="s">
        <v>91</v>
      </c>
      <c r="D2" s="10"/>
      <c r="E2" s="10"/>
    </row>
    <row r="3" customFormat="false" ht="15.75" hidden="false" customHeight="false" outlineLevel="0" collapsed="false">
      <c r="A3" s="11" t="s">
        <v>92</v>
      </c>
      <c r="B3" s="12" t="s">
        <v>93</v>
      </c>
      <c r="C3" s="13" t="s">
        <v>94</v>
      </c>
      <c r="D3" s="13" t="s">
        <v>95</v>
      </c>
      <c r="E3" s="13" t="s">
        <v>96</v>
      </c>
    </row>
    <row r="4" customFormat="false" ht="15" hidden="false" customHeight="false" outlineLevel="0" collapsed="false">
      <c r="A4" s="14" t="s">
        <v>97</v>
      </c>
      <c r="B4" s="3" t="n">
        <v>7</v>
      </c>
      <c r="C4" s="15" t="n">
        <v>0.913571428571429</v>
      </c>
      <c r="D4" s="15" t="n">
        <v>1.64485714285714</v>
      </c>
      <c r="E4" s="15" t="n">
        <v>1.039</v>
      </c>
    </row>
    <row r="5" customFormat="false" ht="15" hidden="false" customHeight="false" outlineLevel="0" collapsed="false">
      <c r="A5" s="14" t="n">
        <v>290408</v>
      </c>
      <c r="B5" s="3" t="n">
        <v>12.5</v>
      </c>
      <c r="C5" s="15" t="n">
        <v>0.85296</v>
      </c>
      <c r="D5" s="15" t="n">
        <v>1.52488</v>
      </c>
      <c r="E5" s="15" t="n">
        <v>0.87848</v>
      </c>
    </row>
    <row r="6" customFormat="false" ht="15" hidden="false" customHeight="false" outlineLevel="0" collapsed="false">
      <c r="A6" s="14" t="n">
        <v>290208</v>
      </c>
      <c r="B6" s="3" t="n">
        <v>14.5</v>
      </c>
      <c r="C6" s="15" t="n">
        <v>0.733793103448276</v>
      </c>
      <c r="D6" s="15" t="n">
        <v>1.34827586206897</v>
      </c>
      <c r="E6" s="15" t="n">
        <v>0.775862068965517</v>
      </c>
    </row>
    <row r="7" customFormat="false" ht="15" hidden="false" customHeight="false" outlineLevel="0" collapsed="false">
      <c r="A7" s="14" t="n">
        <v>280208</v>
      </c>
      <c r="B7" s="3" t="n">
        <v>15</v>
      </c>
      <c r="C7" s="15" t="n">
        <v>0.664</v>
      </c>
      <c r="D7" s="15" t="n">
        <v>1.41133333333333</v>
      </c>
      <c r="E7" s="15" t="n">
        <v>0.820666666666667</v>
      </c>
    </row>
    <row r="8" customFormat="false" ht="15" hidden="false" customHeight="false" outlineLevel="0" collapsed="false">
      <c r="A8" s="14" t="s">
        <v>98</v>
      </c>
      <c r="B8" s="3" t="n">
        <v>11.5</v>
      </c>
      <c r="C8" s="15" t="n">
        <v>0.8072</v>
      </c>
      <c r="D8" s="15" t="n">
        <v>1.33636363636364</v>
      </c>
      <c r="E8" s="15" t="n">
        <v>0.854545454545455</v>
      </c>
    </row>
    <row r="9" customFormat="false" ht="15" hidden="false" customHeight="false" outlineLevel="0" collapsed="false">
      <c r="A9" s="14" t="s">
        <v>99</v>
      </c>
      <c r="B9" s="3" t="n">
        <v>12.5</v>
      </c>
      <c r="C9" s="15" t="n">
        <v>0.812727272727273</v>
      </c>
      <c r="D9" s="15" t="n">
        <v>1.2376</v>
      </c>
      <c r="E9" s="15" t="n">
        <v>0.8808</v>
      </c>
    </row>
    <row r="10" customFormat="false" ht="15" hidden="false" customHeight="false" outlineLevel="0" collapsed="false">
      <c r="A10" s="14" t="n">
        <v>150408</v>
      </c>
      <c r="B10" s="3" t="n">
        <v>11</v>
      </c>
      <c r="C10" s="15" t="n">
        <v>0.559090909090909</v>
      </c>
      <c r="D10" s="15" t="n">
        <v>1.14090909090909</v>
      </c>
      <c r="E10" s="15" t="n">
        <v>0.740909090909091</v>
      </c>
    </row>
    <row r="11" customFormat="false" ht="15" hidden="false" customHeight="false" outlineLevel="0" collapsed="false">
      <c r="A11" s="16"/>
      <c r="B11" s="17"/>
      <c r="C11" s="3"/>
      <c r="D11" s="3"/>
      <c r="E11" s="3"/>
    </row>
    <row r="12" customFormat="false" ht="15" hidden="false" customHeight="false" outlineLevel="0" collapsed="false">
      <c r="A12" s="18" t="s">
        <v>100</v>
      </c>
      <c r="B12" s="19" t="n">
        <f aca="false">AVERAGE(B4:B10)</f>
        <v>12</v>
      </c>
      <c r="C12" s="19" t="n">
        <f aca="false">AVERAGE(C4:C10)</f>
        <v>0.763334673405412</v>
      </c>
      <c r="D12" s="19" t="n">
        <f aca="false">AVERAGE(D4:D10)</f>
        <v>1.37774558079031</v>
      </c>
      <c r="E12" s="19" t="n">
        <f aca="false">AVERAGE(E4:E10)</f>
        <v>0.855751897298104</v>
      </c>
    </row>
    <row r="13" customFormat="false" ht="15" hidden="false" customHeight="false" outlineLevel="0" collapsed="false">
      <c r="A13" s="19" t="s">
        <v>101</v>
      </c>
      <c r="B13" s="19" t="n">
        <f aca="false">STDEV(B4:B10)</f>
        <v>2.64575131106459</v>
      </c>
      <c r="C13" s="19" t="n">
        <f aca="false">STDEV(C4:C10)</f>
        <v>0.120708446592378</v>
      </c>
      <c r="D13" s="19" t="n">
        <f aca="false">STDEV(D4:D10)</f>
        <v>0.169528020017934</v>
      </c>
      <c r="E13" s="19" t="n">
        <f aca="false">STDEV(E4:E10)</f>
        <v>0.0962007666360031</v>
      </c>
    </row>
    <row r="14" customFormat="false" ht="15" hidden="false" customHeight="false" outlineLevel="0" collapsed="false">
      <c r="A14" s="18" t="s">
        <v>102</v>
      </c>
      <c r="B14" s="19" t="n">
        <f aca="false">B13/SQRT(7)</f>
        <v>1</v>
      </c>
      <c r="C14" s="19" t="n">
        <f aca="false">C13/SQRT(7)</f>
        <v>0.0456235044040507</v>
      </c>
      <c r="D14" s="19" t="n">
        <f aca="false">D13/SQRT(7)</f>
        <v>0.064075568746376</v>
      </c>
      <c r="E14" s="19" t="n">
        <f aca="false">E13/SQRT(7)</f>
        <v>0.0363604720646606</v>
      </c>
    </row>
    <row r="15" customFormat="false" ht="15" hidden="false" customHeight="false" outlineLevel="0" collapsed="false">
      <c r="A15" s="16"/>
      <c r="B15" s="17"/>
      <c r="C15" s="17"/>
      <c r="D15" s="17"/>
      <c r="E15" s="17"/>
    </row>
    <row r="16" customFormat="false" ht="20.25" hidden="false" customHeight="false" outlineLevel="0" collapsed="false">
      <c r="A16" s="20" t="s">
        <v>103</v>
      </c>
      <c r="B16" s="21"/>
      <c r="C16" s="22" t="s">
        <v>104</v>
      </c>
      <c r="D16" s="22"/>
      <c r="E16" s="22"/>
      <c r="F16" s="23" t="s">
        <v>105</v>
      </c>
      <c r="G16" s="23"/>
      <c r="H16" s="23"/>
    </row>
    <row r="17" customFormat="false" ht="15.75" hidden="false" customHeight="false" outlineLevel="0" collapsed="false">
      <c r="A17" s="20"/>
      <c r="B17" s="24"/>
      <c r="C17" s="25" t="s">
        <v>94</v>
      </c>
      <c r="D17" s="25" t="s">
        <v>95</v>
      </c>
      <c r="E17" s="25" t="s">
        <v>106</v>
      </c>
      <c r="F17" s="25" t="s">
        <v>107</v>
      </c>
      <c r="G17" s="25" t="s">
        <v>108</v>
      </c>
      <c r="H17" s="25" t="s">
        <v>109</v>
      </c>
      <c r="I17" s="26"/>
    </row>
    <row r="18" customFormat="false" ht="15" hidden="false" customHeight="false" outlineLevel="0" collapsed="false">
      <c r="A18" s="14" t="n">
        <v>3008</v>
      </c>
      <c r="B18" s="3" t="n">
        <v>8</v>
      </c>
      <c r="C18" s="27" t="n">
        <v>1.81</v>
      </c>
      <c r="D18" s="27" t="n">
        <v>1.87</v>
      </c>
      <c r="E18" s="27" t="n">
        <v>1.47</v>
      </c>
      <c r="F18" s="3" t="n">
        <f aca="false">(C18-0.76)*100/0.76</f>
        <v>138.157894736842</v>
      </c>
      <c r="G18" s="3" t="n">
        <f aca="false">(D18-1.38)*100/1.38</f>
        <v>35.5072463768116</v>
      </c>
      <c r="H18" s="3" t="n">
        <f aca="false">(E18-0.86)*100/0.86</f>
        <v>70.9302325581395</v>
      </c>
    </row>
    <row r="19" customFormat="false" ht="15" hidden="false" customHeight="false" outlineLevel="0" collapsed="false">
      <c r="A19" s="28" t="s">
        <v>110</v>
      </c>
      <c r="B19" s="3" t="n">
        <v>9.5</v>
      </c>
      <c r="C19" s="29" t="n">
        <v>1.1</v>
      </c>
      <c r="D19" s="29" t="n">
        <v>1.75</v>
      </c>
      <c r="E19" s="29" t="n">
        <v>1.21</v>
      </c>
      <c r="F19" s="3" t="n">
        <f aca="false">(C19-0.76)*100/0.76</f>
        <v>44.7368421052632</v>
      </c>
      <c r="G19" s="3" t="n">
        <f aca="false">(D19-1.38)*100/1.38</f>
        <v>26.8115942028986</v>
      </c>
      <c r="H19" s="3" t="n">
        <f aca="false">(E19-0.86)*100/0.86</f>
        <v>40.6976744186047</v>
      </c>
    </row>
    <row r="20" customFormat="false" ht="15" hidden="false" customHeight="false" outlineLevel="0" collapsed="false">
      <c r="A20" s="28" t="s">
        <v>111</v>
      </c>
      <c r="B20" s="3" t="n">
        <v>12</v>
      </c>
      <c r="C20" s="27" t="n">
        <v>1.69</v>
      </c>
      <c r="D20" s="27" t="n">
        <v>1.75</v>
      </c>
      <c r="E20" s="27" t="n">
        <v>1.36</v>
      </c>
      <c r="F20" s="3" t="n">
        <f aca="false">(C20-0.76)*100/0.76</f>
        <v>122.368421052632</v>
      </c>
      <c r="G20" s="3" t="n">
        <f aca="false">(D20-1.38)*100/1.38</f>
        <v>26.8115942028986</v>
      </c>
      <c r="H20" s="3" t="n">
        <f aca="false">(E20-0.86)*100/0.86</f>
        <v>58.139534883721</v>
      </c>
    </row>
    <row r="21" customFormat="false" ht="15" hidden="false" customHeight="false" outlineLevel="0" collapsed="false">
      <c r="A21" s="14" t="n">
        <v>2009</v>
      </c>
      <c r="B21" s="3" t="n">
        <v>8.1</v>
      </c>
      <c r="C21" s="27" t="n">
        <v>1.7</v>
      </c>
      <c r="D21" s="27" t="n">
        <v>2.05</v>
      </c>
      <c r="E21" s="27" t="n">
        <v>1.13</v>
      </c>
      <c r="F21" s="3" t="n">
        <f aca="false">(C21-0.76)*100/0.76</f>
        <v>123.684210526316</v>
      </c>
      <c r="G21" s="3" t="n">
        <f aca="false">(D21-1.38)*100/1.38</f>
        <v>48.5507246376812</v>
      </c>
      <c r="H21" s="3" t="n">
        <f aca="false">(E21-0.86)*100/0.86</f>
        <v>31.3953488372093</v>
      </c>
    </row>
    <row r="22" customFormat="false" ht="15" hidden="false" customHeight="false" outlineLevel="0" collapsed="false">
      <c r="A22" s="14" t="n">
        <v>210508</v>
      </c>
      <c r="B22" s="3" t="n">
        <v>8</v>
      </c>
      <c r="C22" s="15" t="n">
        <f aca="false">9.47/8</f>
        <v>1.18375</v>
      </c>
      <c r="D22" s="15" t="n">
        <f aca="false">9.837/8</f>
        <v>1.229625</v>
      </c>
      <c r="E22" s="15" t="n">
        <f aca="false">8.532/8</f>
        <v>1.0665</v>
      </c>
      <c r="F22" s="3" t="n">
        <f aca="false">(C22-0.76)*100/0.76</f>
        <v>55.7565789473684</v>
      </c>
      <c r="G22" s="3" t="n">
        <f aca="false">(D22-1.38)*100/1.38</f>
        <v>-10.8967391304348</v>
      </c>
      <c r="H22" s="3" t="n">
        <f aca="false">(E22-0.86)*100/0.86</f>
        <v>24.0116279069768</v>
      </c>
    </row>
    <row r="23" customFormat="false" ht="15" hidden="false" customHeight="false" outlineLevel="0" collapsed="false">
      <c r="A23" s="14" t="s">
        <v>112</v>
      </c>
      <c r="B23" s="3" t="n">
        <v>9.4</v>
      </c>
      <c r="C23" s="27" t="n">
        <v>1.41</v>
      </c>
      <c r="D23" s="27" t="n">
        <v>1.88</v>
      </c>
      <c r="E23" s="27" t="n">
        <v>1.39</v>
      </c>
      <c r="F23" s="3" t="n">
        <f aca="false">(C23-0.76)*100/0.76</f>
        <v>85.5263157894737</v>
      </c>
      <c r="G23" s="3" t="n">
        <f aca="false">(D23-1.38)*100/1.38</f>
        <v>36.231884057971</v>
      </c>
      <c r="H23" s="3" t="n">
        <f aca="false">(E23-0.86)*100/0.86</f>
        <v>61.6279069767442</v>
      </c>
    </row>
    <row r="24" customFormat="false" ht="15" hidden="false" customHeight="false" outlineLevel="0" collapsed="false">
      <c r="A24" s="14" t="s">
        <v>113</v>
      </c>
      <c r="B24" s="3" t="n">
        <v>10.7</v>
      </c>
      <c r="C24" s="15" t="n">
        <v>1.29</v>
      </c>
      <c r="D24" s="15" t="n">
        <v>1.24934579439252</v>
      </c>
      <c r="E24" s="15" t="n">
        <v>1.09514018691589</v>
      </c>
      <c r="F24" s="3" t="n">
        <f aca="false">(C24-0.76)*100/0.76</f>
        <v>69.7368421052632</v>
      </c>
      <c r="G24" s="3" t="n">
        <f aca="false">(D24-1.38)*100/1.38</f>
        <v>-9.46769605851279</v>
      </c>
      <c r="H24" s="3" t="n">
        <f aca="false">(E24-0.86)*100/0.86</f>
        <v>27.3418821995218</v>
      </c>
    </row>
    <row r="25" customFormat="false" ht="15" hidden="false" customHeight="false" outlineLevel="0" collapsed="false">
      <c r="A25" s="16"/>
      <c r="B25" s="17"/>
      <c r="C25" s="3"/>
      <c r="D25" s="3"/>
      <c r="E25" s="3"/>
    </row>
    <row r="26" customFormat="false" ht="15" hidden="false" customHeight="false" outlineLevel="0" collapsed="false">
      <c r="A26" s="30" t="s">
        <v>100</v>
      </c>
      <c r="B26" s="30" t="n">
        <f aca="false">AVERAGE(B18:B24)</f>
        <v>9.38571428571429</v>
      </c>
      <c r="C26" s="30" t="n">
        <f aca="false">AVERAGE(C18:C24)</f>
        <v>1.45482142857143</v>
      </c>
      <c r="D26" s="30" t="n">
        <f aca="false">AVERAGE(D18:D24)</f>
        <v>1.68271011348465</v>
      </c>
      <c r="E26" s="30" t="n">
        <f aca="false">AVERAGE(E18:E24)</f>
        <v>1.24594859813084</v>
      </c>
      <c r="F26" s="30" t="n">
        <f aca="false">AVERAGE(F18:F24)</f>
        <v>91.4238721804511</v>
      </c>
      <c r="G26" s="30" t="n">
        <f aca="false">AVERAGE(G18:G24)</f>
        <v>21.9355154699019</v>
      </c>
      <c r="H26" s="30" t="n">
        <f aca="false">AVERAGE(H18:H24)</f>
        <v>44.8777439687025</v>
      </c>
    </row>
    <row r="27" customFormat="false" ht="15" hidden="false" customHeight="false" outlineLevel="0" collapsed="false">
      <c r="A27" s="30" t="s">
        <v>101</v>
      </c>
      <c r="B27" s="30" t="n">
        <f aca="false">STDEV(B18:B24)</f>
        <v>1.53126154028693</v>
      </c>
      <c r="C27" s="30" t="n">
        <f aca="false">STDEV(C18:C24)</f>
        <v>0.279918541509762</v>
      </c>
      <c r="D27" s="30" t="n">
        <f aca="false">STDEV(D18:D24)</f>
        <v>0.319126221743766</v>
      </c>
      <c r="E27" s="30" t="n">
        <f aca="false">STDEV(E18:E24)</f>
        <v>0.160020266793881</v>
      </c>
      <c r="F27" s="30" t="n">
        <f aca="false">STDEV(F18:F24)</f>
        <v>36.8313870407582</v>
      </c>
      <c r="G27" s="30" t="n">
        <f aca="false">STDEV(G18:G24)</f>
        <v>23.125088532157</v>
      </c>
      <c r="H27" s="30" t="n">
        <f aca="false">STDEV(H18:H24)</f>
        <v>18.6070077667303</v>
      </c>
    </row>
    <row r="28" customFormat="false" ht="15" hidden="false" customHeight="false" outlineLevel="0" collapsed="false">
      <c r="A28" s="31" t="s">
        <v>102</v>
      </c>
      <c r="B28" s="30" t="n">
        <f aca="false">B27/SQRT(7)</f>
        <v>0.578762461113847</v>
      </c>
      <c r="C28" s="30" t="n">
        <f aca="false">C27/SQRT(7)</f>
        <v>0.105799264027249</v>
      </c>
      <c r="D28" s="30" t="n">
        <f aca="false">D27/SQRT(7)</f>
        <v>0.120618374224808</v>
      </c>
      <c r="E28" s="30" t="n">
        <f aca="false">E27/SQRT(7)</f>
        <v>0.060481975809545</v>
      </c>
      <c r="F28" s="30" t="n">
        <f aca="false">F27/SQRT(7)</f>
        <v>13.920955793059</v>
      </c>
      <c r="G28" s="30" t="n">
        <f aca="false">G27/SQRT(7)</f>
        <v>8.74046190034844</v>
      </c>
      <c r="H28" s="30" t="n">
        <f aca="false">H27/SQRT(7)</f>
        <v>7.03278788483081</v>
      </c>
    </row>
    <row r="29" customFormat="false" ht="15" hidden="false" customHeight="false" outlineLevel="0" collapsed="false">
      <c r="A29" s="16"/>
      <c r="B29" s="17"/>
      <c r="C29" s="17"/>
      <c r="D29" s="17"/>
      <c r="E29" s="17"/>
      <c r="F29" s="17"/>
      <c r="G29" s="17"/>
      <c r="H29" s="17"/>
    </row>
    <row r="30" customFormat="false" ht="20.25" hidden="false" customHeight="false" outlineLevel="0" collapsed="false">
      <c r="A30" s="32"/>
      <c r="B30" s="33"/>
      <c r="C30" s="34" t="s">
        <v>114</v>
      </c>
      <c r="D30" s="34"/>
      <c r="E30" s="34"/>
      <c r="F30" s="35" t="s">
        <v>105</v>
      </c>
      <c r="G30" s="35"/>
      <c r="H30" s="35"/>
    </row>
    <row r="31" customFormat="false" ht="15.75" hidden="false" customHeight="false" outlineLevel="0" collapsed="false">
      <c r="A31" s="36" t="s">
        <v>115</v>
      </c>
      <c r="B31" s="37"/>
      <c r="C31" s="38" t="s">
        <v>94</v>
      </c>
      <c r="D31" s="38" t="s">
        <v>95</v>
      </c>
      <c r="E31" s="38" t="s">
        <v>96</v>
      </c>
      <c r="F31" s="38" t="s">
        <v>116</v>
      </c>
      <c r="G31" s="38" t="s">
        <v>108</v>
      </c>
      <c r="H31" s="38" t="s">
        <v>109</v>
      </c>
    </row>
    <row r="32" customFormat="false" ht="15" hidden="false" customHeight="false" outlineLevel="0" collapsed="false">
      <c r="A32" s="28" t="s">
        <v>117</v>
      </c>
      <c r="B32" s="3" t="n">
        <v>8.5</v>
      </c>
      <c r="C32" s="3" t="n">
        <v>2.86</v>
      </c>
      <c r="D32" s="39" t="n">
        <v>2.21</v>
      </c>
      <c r="E32" s="39" t="n">
        <v>1.67</v>
      </c>
      <c r="F32" s="3" t="n">
        <f aca="false">(C32-0.76)*100/0.76</f>
        <v>276.315789473684</v>
      </c>
      <c r="G32" s="3" t="n">
        <f aca="false">(D32-1.38)*100/1.38</f>
        <v>60.1449275362319</v>
      </c>
      <c r="H32" s="3" t="n">
        <f aca="false">(E32-0.86)*100/0.86</f>
        <v>94.1860465116279</v>
      </c>
    </row>
    <row r="33" customFormat="false" ht="15" hidden="false" customHeight="false" outlineLevel="0" collapsed="false">
      <c r="A33" s="28" t="s">
        <v>118</v>
      </c>
      <c r="B33" s="3" t="n">
        <v>11.5</v>
      </c>
      <c r="C33" s="15" t="n">
        <v>1.23165217391304</v>
      </c>
      <c r="D33" s="15" t="n">
        <v>1.27660869565217</v>
      </c>
      <c r="E33" s="15" t="n">
        <v>0.952086956521739</v>
      </c>
      <c r="F33" s="3" t="n">
        <f aca="false">(C33-0.76)*100/0.76</f>
        <v>62.0594965675057</v>
      </c>
      <c r="G33" s="3" t="n">
        <f aca="false">(D33-1.38)*100/1.38</f>
        <v>-7.49212350346564</v>
      </c>
      <c r="H33" s="3" t="n">
        <f aca="false">(E33-0.86)*100/0.86</f>
        <v>10.7077856420627</v>
      </c>
    </row>
    <row r="34" customFormat="false" ht="15" hidden="false" customHeight="false" outlineLevel="0" collapsed="false">
      <c r="A34" s="28" t="s">
        <v>119</v>
      </c>
      <c r="B34" s="3" t="n">
        <v>11.8</v>
      </c>
      <c r="C34" s="15" t="n">
        <v>1.1135593220339</v>
      </c>
      <c r="D34" s="15" t="n">
        <v>1.67118644067797</v>
      </c>
      <c r="E34" s="15" t="n">
        <v>0.958474576271186</v>
      </c>
      <c r="F34" s="3" t="n">
        <f aca="false">(C34-0.76)*100/0.76</f>
        <v>46.5209634255129</v>
      </c>
      <c r="G34" s="3" t="n">
        <f aca="false">(D34-1.38)*100/1.38</f>
        <v>21.1004667157946</v>
      </c>
      <c r="H34" s="3" t="n">
        <f aca="false">(E34-0.86)*100/0.86</f>
        <v>11.4505321245566</v>
      </c>
    </row>
    <row r="35" customFormat="false" ht="15" hidden="false" customHeight="false" outlineLevel="0" collapsed="false">
      <c r="A35" s="28" t="s">
        <v>120</v>
      </c>
      <c r="B35" s="3" t="n">
        <v>9.5</v>
      </c>
      <c r="C35" s="40" t="n">
        <v>1.51</v>
      </c>
      <c r="D35" s="41" t="n">
        <v>1.66</v>
      </c>
      <c r="E35" s="41" t="n">
        <v>1.52</v>
      </c>
      <c r="F35" s="3" t="n">
        <f aca="false">(C35-0.76)*100/0.76</f>
        <v>98.6842105263158</v>
      </c>
      <c r="G35" s="3" t="n">
        <f aca="false">(D35-1.38)*100/1.38</f>
        <v>20.2898550724638</v>
      </c>
      <c r="H35" s="3" t="n">
        <f aca="false">(E35-0.86)*100/0.86</f>
        <v>76.7441860465116</v>
      </c>
    </row>
    <row r="36" customFormat="false" ht="15" hidden="false" customHeight="false" outlineLevel="0" collapsed="false">
      <c r="A36" s="28" t="s">
        <v>121</v>
      </c>
      <c r="B36" s="42" t="n">
        <v>12.5</v>
      </c>
      <c r="C36" s="15" t="n">
        <v>1.1912</v>
      </c>
      <c r="D36" s="15" t="n">
        <v>1.5808</v>
      </c>
      <c r="E36" s="15" t="n">
        <v>1.1712</v>
      </c>
      <c r="F36" s="3" t="n">
        <f aca="false">(C36-0.76)*100/0.76</f>
        <v>56.7368421052632</v>
      </c>
      <c r="G36" s="3" t="n">
        <f aca="false">(D36-1.38)*100/1.38</f>
        <v>14.5507246376812</v>
      </c>
      <c r="H36" s="3" t="n">
        <f aca="false">(E36-0.86)*100/0.86</f>
        <v>36.1860465116279</v>
      </c>
    </row>
    <row r="37" customFormat="false" ht="15" hidden="false" customHeight="false" outlineLevel="0" collapsed="false">
      <c r="A37" s="28" t="s">
        <v>122</v>
      </c>
      <c r="B37" s="3" t="n">
        <v>7.6</v>
      </c>
      <c r="C37" s="39" t="n">
        <v>1.64</v>
      </c>
      <c r="D37" s="39" t="n">
        <v>1.75</v>
      </c>
      <c r="E37" s="39" t="n">
        <v>1.35</v>
      </c>
      <c r="F37" s="3" t="n">
        <f aca="false">(C37-0.76)*100/0.76</f>
        <v>115.789473684211</v>
      </c>
      <c r="G37" s="3" t="n">
        <f aca="false">(D37-1.38)*100/1.38</f>
        <v>26.8115942028986</v>
      </c>
      <c r="H37" s="3" t="n">
        <f aca="false">(E37-0.86)*100/0.86</f>
        <v>56.9767441860465</v>
      </c>
    </row>
    <row r="38" customFormat="false" ht="15" hidden="false" customHeight="false" outlineLevel="0" collapsed="false">
      <c r="A38" s="28" t="s">
        <v>123</v>
      </c>
      <c r="B38" s="3" t="n">
        <v>7.5</v>
      </c>
      <c r="C38" s="39" t="n">
        <v>1.92</v>
      </c>
      <c r="D38" s="39" t="n">
        <v>1.79</v>
      </c>
      <c r="E38" s="39" t="n">
        <v>1.77</v>
      </c>
      <c r="F38" s="3" t="n">
        <f aca="false">(C38-0.76)*100/0.76</f>
        <v>152.631578947368</v>
      </c>
      <c r="G38" s="3" t="n">
        <f aca="false">(D38-1.38)*100/1.38</f>
        <v>29.7101449275362</v>
      </c>
      <c r="H38" s="3" t="n">
        <f aca="false">(E38-0.86)*100/0.86</f>
        <v>105.813953488372</v>
      </c>
    </row>
    <row r="39" customFormat="false" ht="15" hidden="false" customHeight="false" outlineLevel="0" collapsed="false">
      <c r="A39" s="16"/>
      <c r="B39" s="17"/>
      <c r="C39" s="3"/>
      <c r="D39" s="3"/>
      <c r="E39" s="3"/>
    </row>
    <row r="40" customFormat="false" ht="15" hidden="false" customHeight="false" outlineLevel="0" collapsed="false">
      <c r="A40" s="43" t="s">
        <v>100</v>
      </c>
      <c r="B40" s="44" t="n">
        <f aca="false">AVERAGE(B32:B38)</f>
        <v>9.84285714285714</v>
      </c>
      <c r="C40" s="44" t="n">
        <f aca="false">AVERAGE(C32:C38)</f>
        <v>1.63805878513528</v>
      </c>
      <c r="D40" s="44" t="n">
        <f aca="false">AVERAGE(D32:D38)</f>
        <v>1.70551359090431</v>
      </c>
      <c r="E40" s="44" t="n">
        <f aca="false">AVERAGE(E32:E38)</f>
        <v>1.34168021897042</v>
      </c>
      <c r="F40" s="44" t="n">
        <f aca="false">AVERAGE(F32:F38)</f>
        <v>115.534050675694</v>
      </c>
      <c r="G40" s="44" t="n">
        <f aca="false">AVERAGE(G32:G38)</f>
        <v>23.5879413698772</v>
      </c>
      <c r="H40" s="44" t="n">
        <f aca="false">AVERAGE(H32:H38)</f>
        <v>56.0093277872579</v>
      </c>
    </row>
    <row r="41" customFormat="false" ht="15" hidden="false" customHeight="false" outlineLevel="0" collapsed="false">
      <c r="A41" s="44" t="s">
        <v>101</v>
      </c>
      <c r="B41" s="44" t="n">
        <f aca="false">STDEV(B32:B38)</f>
        <v>2.08475189799421</v>
      </c>
      <c r="C41" s="44" t="n">
        <f aca="false">STDEV(C32:C38)</f>
        <v>0.609505646170361</v>
      </c>
      <c r="D41" s="44" t="n">
        <f aca="false">STDEV(D32:D38)</f>
        <v>0.278802875405287</v>
      </c>
      <c r="E41" s="44" t="n">
        <f aca="false">STDEV(E32:E38)</f>
        <v>0.329345779868084</v>
      </c>
      <c r="F41" s="44" t="n">
        <f aca="false">STDEV(F32:F38)</f>
        <v>80.1981113382054</v>
      </c>
      <c r="G41" s="44" t="n">
        <f aca="false">STDEV(G32:G38)</f>
        <v>20.2031069134266</v>
      </c>
      <c r="H41" s="44" t="n">
        <f aca="false">STDEV(H32:H38)</f>
        <v>38.2960209148935</v>
      </c>
    </row>
    <row r="42" customFormat="false" ht="15" hidden="false" customHeight="false" outlineLevel="0" collapsed="false">
      <c r="A42" s="43" t="s">
        <v>102</v>
      </c>
      <c r="B42" s="44" t="n">
        <f aca="false">B41/SQRT(7)</f>
        <v>0.787962152480369</v>
      </c>
      <c r="C42" s="44" t="n">
        <f aca="false">C41/SQRT(7)</f>
        <v>0.230371480350929</v>
      </c>
      <c r="D42" s="44" t="n">
        <f aca="false">D41/SQRT(7)</f>
        <v>0.105377581876017</v>
      </c>
      <c r="E42" s="44" t="n">
        <f aca="false">E41/SQRT(7)</f>
        <v>0.124481004125653</v>
      </c>
      <c r="F42" s="44" t="n">
        <f aca="false">F41/SQRT(7)</f>
        <v>30.3120368882801</v>
      </c>
      <c r="G42" s="44" t="n">
        <f aca="false">G41/SQRT(7)</f>
        <v>7.63605665768237</v>
      </c>
      <c r="H42" s="44" t="n">
        <f aca="false">H41/SQRT(7)</f>
        <v>14.4745353634481</v>
      </c>
    </row>
    <row r="43" customFormat="false" ht="15" hidden="false" customHeight="false" outlineLevel="0" collapsed="false">
      <c r="A43" s="14"/>
      <c r="B43" s="3"/>
      <c r="C43" s="3"/>
      <c r="D43" s="3"/>
      <c r="E43" s="3"/>
    </row>
    <row r="44" customFormat="false" ht="15" hidden="false" customHeight="false" outlineLevel="0" collapsed="false">
      <c r="A44" s="45"/>
      <c r="B44" s="46"/>
      <c r="C44" s="46"/>
      <c r="D44" s="46"/>
      <c r="E44" s="3"/>
    </row>
    <row r="45" customFormat="false" ht="15" hidden="false" customHeight="false" outlineLevel="0" collapsed="false">
      <c r="A45" s="47"/>
      <c r="B45" s="47"/>
      <c r="C45" s="48"/>
      <c r="D45" s="48"/>
      <c r="E45" s="3"/>
    </row>
    <row r="46" customFormat="false" ht="15" hidden="false" customHeight="false" outlineLevel="0" collapsed="false">
      <c r="A46" s="47"/>
      <c r="B46" s="49"/>
      <c r="C46" s="49"/>
      <c r="D46" s="49"/>
      <c r="E46" s="3"/>
    </row>
    <row r="47" customFormat="false" ht="15" hidden="false" customHeight="false" outlineLevel="0" collapsed="false">
      <c r="A47" s="47"/>
      <c r="B47" s="49"/>
      <c r="C47" s="49"/>
      <c r="D47" s="49"/>
      <c r="E47" s="3"/>
    </row>
    <row r="48" customFormat="false" ht="15" hidden="false" customHeight="false" outlineLevel="0" collapsed="false">
      <c r="A48" s="50"/>
      <c r="B48" s="49"/>
      <c r="C48" s="49"/>
      <c r="D48" s="49"/>
      <c r="E48" s="3"/>
    </row>
    <row r="49" customFormat="false" ht="15" hidden="false" customHeight="false" outlineLevel="0" collapsed="false">
      <c r="A49" s="50"/>
      <c r="B49" s="49"/>
      <c r="C49" s="49"/>
      <c r="D49" s="49"/>
      <c r="E49" s="3"/>
    </row>
    <row r="50" customFormat="false" ht="15" hidden="false" customHeight="false" outlineLevel="0" collapsed="false">
      <c r="A50" s="51"/>
      <c r="B50" s="49"/>
      <c r="C50" s="49"/>
      <c r="D50" s="49"/>
      <c r="E50" s="3"/>
    </row>
    <row r="51" customFormat="false" ht="15" hidden="false" customHeight="false" outlineLevel="0" collapsed="false">
      <c r="A51" s="5"/>
      <c r="B51" s="49"/>
      <c r="C51" s="49"/>
      <c r="D51" s="49"/>
    </row>
    <row r="52" customFormat="false" ht="15" hidden="false" customHeight="false" outlineLevel="0" collapsed="false">
      <c r="A52" s="5"/>
      <c r="B52" s="50"/>
      <c r="C52" s="49"/>
      <c r="D52" s="49"/>
    </row>
    <row r="53" customFormat="false" ht="15" hidden="false" customHeight="false" outlineLevel="0" collapsed="false">
      <c r="A53" s="5"/>
      <c r="B53" s="5"/>
      <c r="C53" s="5"/>
      <c r="D53" s="5"/>
    </row>
    <row r="54" customFormat="false" ht="15" hidden="false" customHeight="false" outlineLevel="0" collapsed="false">
      <c r="A54" s="45"/>
      <c r="B54" s="46"/>
      <c r="C54" s="46"/>
      <c r="D54" s="46"/>
    </row>
    <row r="55" customFormat="false" ht="15" hidden="false" customHeight="false" outlineLevel="0" collapsed="false">
      <c r="A55" s="47"/>
      <c r="B55" s="47"/>
      <c r="C55" s="48"/>
      <c r="D55" s="48"/>
    </row>
    <row r="56" customFormat="false" ht="15" hidden="false" customHeight="false" outlineLevel="0" collapsed="false">
      <c r="A56" s="47"/>
      <c r="B56" s="49"/>
      <c r="C56" s="49"/>
      <c r="D56" s="49"/>
    </row>
    <row r="57" customFormat="false" ht="15" hidden="false" customHeight="false" outlineLevel="0" collapsed="false">
      <c r="A57" s="50"/>
      <c r="B57" s="49"/>
      <c r="C57" s="49"/>
      <c r="D57" s="49"/>
    </row>
    <row r="58" customFormat="false" ht="15" hidden="false" customHeight="false" outlineLevel="0" collapsed="false">
      <c r="A58" s="50"/>
      <c r="B58" s="49"/>
      <c r="C58" s="49"/>
      <c r="D58" s="49"/>
    </row>
    <row r="59" customFormat="false" ht="15" hidden="false" customHeight="false" outlineLevel="0" collapsed="false">
      <c r="A59" s="51"/>
      <c r="B59" s="49"/>
      <c r="C59" s="49"/>
      <c r="D59" s="49"/>
    </row>
    <row r="60" customFormat="false" ht="15" hidden="false" customHeight="false" outlineLevel="0" collapsed="false">
      <c r="A60" s="5"/>
      <c r="B60" s="49"/>
      <c r="C60" s="49"/>
      <c r="D60" s="49"/>
    </row>
  </sheetData>
  <mergeCells count="8">
    <mergeCell ref="C2:E2"/>
    <mergeCell ref="A16:A17"/>
    <mergeCell ref="C16:E16"/>
    <mergeCell ref="F16:H16"/>
    <mergeCell ref="C30:E30"/>
    <mergeCell ref="F30:H30"/>
    <mergeCell ref="B44:D44"/>
    <mergeCell ref="B54:D54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5"/>
  <sheetViews>
    <sheetView showFormulas="false" showGridLines="true" showRowColHeaders="true" showZeros="true" rightToLeft="false" tabSelected="false" showOutlineSymbols="true" defaultGridColor="true" view="normal" topLeftCell="A19" colorId="64" zoomScale="80" zoomScaleNormal="80" zoomScalePageLayoutView="100" workbookViewId="0">
      <selection pane="topLeft" activeCell="N38" activeCellId="0" sqref="N3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2" min="2" style="0" width="12.99"/>
    <col collapsed="false" customWidth="true" hidden="false" outlineLevel="0" max="3" min="3" style="0" width="11.85"/>
    <col collapsed="false" customWidth="true" hidden="false" outlineLevel="0" max="7" min="4" style="0" width="11.42"/>
    <col collapsed="false" customWidth="true" hidden="false" outlineLevel="0" max="14" min="14" style="0" width="8.85"/>
  </cols>
  <sheetData>
    <row r="1" customFormat="false" ht="20.25" hidden="false" customHeight="false" outlineLevel="0" collapsed="false">
      <c r="A1" s="10" t="s">
        <v>91</v>
      </c>
      <c r="B1" s="10"/>
      <c r="C1" s="10"/>
      <c r="D1" s="10"/>
      <c r="E1" s="10"/>
      <c r="F1" s="10"/>
      <c r="G1" s="10"/>
    </row>
    <row r="2" customFormat="false" ht="15" hidden="false" customHeight="false" outlineLevel="0" collapsed="false">
      <c r="A2" s="52"/>
      <c r="B2" s="52"/>
      <c r="C2" s="8"/>
      <c r="D2" s="8"/>
      <c r="E2" s="8"/>
      <c r="F2" s="8"/>
      <c r="G2" s="8"/>
    </row>
    <row r="3" customFormat="false" ht="15.75" hidden="false" customHeight="false" outlineLevel="0" collapsed="false">
      <c r="A3" s="53" t="s">
        <v>124</v>
      </c>
      <c r="B3" s="54" t="s">
        <v>125</v>
      </c>
      <c r="C3" s="54" t="s">
        <v>126</v>
      </c>
      <c r="D3" s="54" t="s">
        <v>127</v>
      </c>
      <c r="E3" s="54" t="s">
        <v>128</v>
      </c>
      <c r="F3" s="54" t="s">
        <v>129</v>
      </c>
      <c r="G3" s="54" t="s">
        <v>130</v>
      </c>
      <c r="N3" s="55"/>
      <c r="O3" s="56" t="s">
        <v>131</v>
      </c>
      <c r="P3" s="57"/>
    </row>
    <row r="4" customFormat="false" ht="15" hidden="false" customHeight="false" outlineLevel="0" collapsed="false">
      <c r="A4" s="14" t="s">
        <v>97</v>
      </c>
      <c r="B4" s="58" t="n">
        <v>3</v>
      </c>
      <c r="C4" s="58" t="n">
        <v>3</v>
      </c>
      <c r="D4" s="58" t="n">
        <v>5</v>
      </c>
      <c r="E4" s="58" t="n">
        <v>4</v>
      </c>
      <c r="F4" s="58" t="n">
        <v>4</v>
      </c>
      <c r="G4" s="58" t="n">
        <v>3</v>
      </c>
      <c r="H4" s="59"/>
    </row>
    <row r="5" customFormat="false" ht="15" hidden="false" customHeight="false" outlineLevel="0" collapsed="false">
      <c r="A5" s="14" t="n">
        <v>290408</v>
      </c>
      <c r="B5" s="58" t="n">
        <v>5</v>
      </c>
      <c r="C5" s="58" t="n">
        <v>5</v>
      </c>
      <c r="D5" s="58" t="n">
        <v>8</v>
      </c>
      <c r="E5" s="58" t="n">
        <v>5</v>
      </c>
      <c r="F5" s="58" t="n">
        <v>7</v>
      </c>
      <c r="G5" s="58" t="n">
        <v>5</v>
      </c>
      <c r="H5" s="59"/>
    </row>
    <row r="6" customFormat="false" ht="15" hidden="false" customHeight="false" outlineLevel="0" collapsed="false">
      <c r="A6" s="14" t="n">
        <v>290208</v>
      </c>
      <c r="B6" s="60" t="n">
        <v>5</v>
      </c>
      <c r="C6" s="60" t="n">
        <v>5</v>
      </c>
      <c r="D6" s="60" t="n">
        <v>5</v>
      </c>
      <c r="E6" s="60" t="n">
        <v>4</v>
      </c>
      <c r="F6" s="61"/>
      <c r="G6" s="60" t="n">
        <v>2</v>
      </c>
      <c r="H6" s="59"/>
    </row>
    <row r="7" customFormat="false" ht="15" hidden="false" customHeight="false" outlineLevel="0" collapsed="false">
      <c r="A7" s="14" t="n">
        <v>280208</v>
      </c>
      <c r="B7" s="59" t="n">
        <v>9</v>
      </c>
      <c r="C7" s="59" t="n">
        <v>9</v>
      </c>
      <c r="D7" s="59" t="n">
        <v>5</v>
      </c>
      <c r="E7" s="59" t="n">
        <v>6</v>
      </c>
      <c r="F7" s="59" t="n">
        <v>7</v>
      </c>
      <c r="G7" s="59" t="n">
        <v>5</v>
      </c>
      <c r="H7" s="59"/>
    </row>
    <row r="8" customFormat="false" ht="15" hidden="false" customHeight="false" outlineLevel="0" collapsed="false">
      <c r="A8" s="14" t="s">
        <v>98</v>
      </c>
      <c r="B8" s="62" t="n">
        <v>4</v>
      </c>
      <c r="C8" s="62" t="n">
        <v>4</v>
      </c>
      <c r="D8" s="62" t="n">
        <v>5</v>
      </c>
      <c r="E8" s="62" t="n">
        <v>6</v>
      </c>
      <c r="F8" s="62" t="n">
        <v>6</v>
      </c>
      <c r="G8" s="62" t="n">
        <v>3</v>
      </c>
      <c r="H8" s="59"/>
    </row>
    <row r="9" customFormat="false" ht="15" hidden="false" customHeight="false" outlineLevel="0" collapsed="false">
      <c r="A9" s="14" t="s">
        <v>99</v>
      </c>
      <c r="B9" s="62" t="n">
        <v>5</v>
      </c>
      <c r="C9" s="62" t="n">
        <v>5</v>
      </c>
      <c r="D9" s="62" t="n">
        <v>4</v>
      </c>
      <c r="E9" s="62" t="n">
        <v>7</v>
      </c>
      <c r="F9" s="62" t="n">
        <v>5</v>
      </c>
      <c r="G9" s="63"/>
      <c r="H9" s="59"/>
    </row>
    <row r="10" customFormat="false" ht="15" hidden="false" customHeight="false" outlineLevel="0" collapsed="false">
      <c r="A10" s="14" t="n">
        <v>150408</v>
      </c>
      <c r="B10" s="62" t="n">
        <v>7</v>
      </c>
      <c r="C10" s="62" t="n">
        <v>7</v>
      </c>
      <c r="D10" s="62" t="n">
        <v>6</v>
      </c>
      <c r="E10" s="62" t="n">
        <v>6</v>
      </c>
      <c r="F10" s="62" t="n">
        <v>4</v>
      </c>
      <c r="G10" s="62" t="n">
        <v>5</v>
      </c>
      <c r="H10" s="59"/>
    </row>
    <row r="11" customFormat="false" ht="15" hidden="false" customHeight="false" outlineLevel="0" collapsed="false">
      <c r="A11" s="64" t="s">
        <v>100</v>
      </c>
      <c r="B11" s="65" t="n">
        <f aca="false">AVERAGE(B4:B10)</f>
        <v>5.42857142857143</v>
      </c>
      <c r="C11" s="65" t="n">
        <f aca="false">AVERAGE(C4:C10)</f>
        <v>5.42857142857143</v>
      </c>
      <c r="D11" s="65" t="n">
        <f aca="false">AVERAGE(D4:D10)</f>
        <v>5.42857142857143</v>
      </c>
      <c r="E11" s="65" t="n">
        <f aca="false">AVERAGE(E4:E10)</f>
        <v>5.42857142857143</v>
      </c>
      <c r="F11" s="65" t="n">
        <f aca="false">AVERAGE(F4:F10)</f>
        <v>5.5</v>
      </c>
      <c r="G11" s="65" t="n">
        <f aca="false">AVERAGE(G4:G10)</f>
        <v>3.83333333333333</v>
      </c>
    </row>
    <row r="12" customFormat="false" ht="15" hidden="false" customHeight="false" outlineLevel="0" collapsed="false">
      <c r="A12" s="64" t="s">
        <v>101</v>
      </c>
      <c r="B12" s="65" t="n">
        <f aca="false">STDEV(B4:B10)</f>
        <v>1.98805959477601</v>
      </c>
      <c r="C12" s="65" t="n">
        <f aca="false">STDEV(C4:C10)</f>
        <v>1.98805959477601</v>
      </c>
      <c r="D12" s="65" t="n">
        <f aca="false">STDEV(D4:D10)</f>
        <v>1.2724180205607</v>
      </c>
      <c r="E12" s="65" t="n">
        <f aca="false">STDEV(E4:E10)</f>
        <v>1.13389341902768</v>
      </c>
      <c r="F12" s="65" t="n">
        <f aca="false">STDEV(F4:F10)</f>
        <v>1.37840487520902</v>
      </c>
      <c r="G12" s="65" t="n">
        <f aca="false">STDEV(G4:G10)</f>
        <v>1.32916013582513</v>
      </c>
    </row>
    <row r="13" customFormat="false" ht="15" hidden="false" customHeight="false" outlineLevel="0" collapsed="false">
      <c r="A13" s="66" t="s">
        <v>102</v>
      </c>
      <c r="B13" s="67" t="n">
        <f aca="false">B12/SQRT(7)</f>
        <v>0.751415897050452</v>
      </c>
      <c r="C13" s="67" t="n">
        <f aca="false">C12/SQRT(7)</f>
        <v>0.751415897050452</v>
      </c>
      <c r="D13" s="67" t="n">
        <f aca="false">D12/SQRT(7)</f>
        <v>0.48092880658867</v>
      </c>
      <c r="E13" s="67" t="n">
        <f aca="false">E12/SQRT(7)</f>
        <v>0.428571428571429</v>
      </c>
      <c r="F13" s="67" t="n">
        <f aca="false">F12/SQRT(6)</f>
        <v>0.562731433871138</v>
      </c>
      <c r="G13" s="67" t="n">
        <f aca="false">G12/SQRT(6)</f>
        <v>0.542627353203324</v>
      </c>
    </row>
    <row r="15" customFormat="false" ht="15.75" hidden="false" customHeight="false" outlineLevel="0" collapsed="false">
      <c r="A15" s="68" t="s">
        <v>132</v>
      </c>
      <c r="B15" s="68"/>
      <c r="C15" s="68"/>
      <c r="D15" s="68"/>
      <c r="E15" s="68"/>
      <c r="F15" s="68"/>
      <c r="G15" s="68"/>
      <c r="H15" s="68"/>
      <c r="I15" s="68"/>
      <c r="J15" s="68"/>
      <c r="K15" s="68"/>
    </row>
    <row r="16" customFormat="false" ht="15.75" hidden="false" customHeight="false" outlineLevel="0" collapsed="false">
      <c r="A16" s="69" t="s">
        <v>133</v>
      </c>
      <c r="B16" s="68" t="s">
        <v>126</v>
      </c>
      <c r="C16" s="68"/>
      <c r="D16" s="68" t="s">
        <v>127</v>
      </c>
      <c r="E16" s="68"/>
      <c r="F16" s="68" t="s">
        <v>128</v>
      </c>
      <c r="G16" s="68"/>
      <c r="H16" s="68" t="s">
        <v>129</v>
      </c>
      <c r="I16" s="68"/>
      <c r="J16" s="68" t="s">
        <v>130</v>
      </c>
      <c r="K16" s="68"/>
    </row>
    <row r="17" customFormat="false" ht="15" hidden="false" customHeight="false" outlineLevel="0" collapsed="false">
      <c r="A17" s="70"/>
      <c r="B17" s="71" t="s">
        <v>125</v>
      </c>
      <c r="C17" s="71" t="s">
        <v>134</v>
      </c>
      <c r="D17" s="71"/>
      <c r="E17" s="71" t="s">
        <v>134</v>
      </c>
      <c r="F17" s="71"/>
      <c r="G17" s="71" t="s">
        <v>134</v>
      </c>
      <c r="H17" s="71"/>
      <c r="I17" s="71" t="s">
        <v>134</v>
      </c>
      <c r="J17" s="71"/>
      <c r="K17" s="71" t="s">
        <v>134</v>
      </c>
    </row>
    <row r="18" customFormat="false" ht="15" hidden="false" customHeight="false" outlineLevel="0" collapsed="false">
      <c r="A18" s="14" t="n">
        <v>3008</v>
      </c>
      <c r="B18" s="14" t="n">
        <v>3</v>
      </c>
      <c r="C18" s="72"/>
      <c r="D18" s="73"/>
      <c r="E18" s="72"/>
      <c r="F18" s="73"/>
      <c r="G18" s="72"/>
      <c r="H18" s="74"/>
      <c r="I18" s="75" t="n">
        <v>55</v>
      </c>
      <c r="J18" s="74"/>
      <c r="K18" s="75" t="n">
        <v>48</v>
      </c>
      <c r="P18" s="56"/>
      <c r="R18" s="76"/>
      <c r="S18" s="76"/>
      <c r="T18" s="76"/>
      <c r="U18" s="76"/>
      <c r="V18" s="76"/>
    </row>
    <row r="19" customFormat="false" ht="15" hidden="false" customHeight="false" outlineLevel="0" collapsed="false">
      <c r="A19" s="28" t="s">
        <v>110</v>
      </c>
      <c r="B19" s="14" t="n">
        <v>4</v>
      </c>
      <c r="C19" s="77" t="n">
        <v>59</v>
      </c>
      <c r="D19" s="78"/>
      <c r="E19" s="77" t="n">
        <v>49</v>
      </c>
      <c r="F19" s="78"/>
      <c r="G19" s="77" t="n">
        <v>59</v>
      </c>
      <c r="H19" s="78"/>
      <c r="I19" s="77" t="n">
        <v>52</v>
      </c>
      <c r="J19" s="78"/>
      <c r="K19" s="77" t="n">
        <v>31</v>
      </c>
      <c r="L19" s="79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customFormat="false" ht="15" hidden="false" customHeight="false" outlineLevel="0" collapsed="false">
      <c r="A20" s="28" t="s">
        <v>111</v>
      </c>
      <c r="B20" s="14" t="n">
        <v>2</v>
      </c>
      <c r="C20" s="80" t="n">
        <v>45</v>
      </c>
      <c r="D20" s="74"/>
      <c r="E20" s="80" t="n">
        <v>62</v>
      </c>
      <c r="F20" s="74"/>
      <c r="G20" s="80" t="n">
        <v>75</v>
      </c>
      <c r="H20" s="74"/>
      <c r="I20" s="80" t="n">
        <v>51</v>
      </c>
      <c r="J20" s="74"/>
      <c r="K20" s="80" t="n">
        <v>52</v>
      </c>
      <c r="Q20" s="79"/>
      <c r="R20" s="79"/>
      <c r="S20" s="79"/>
      <c r="T20" s="79"/>
      <c r="U20" s="79"/>
      <c r="V20" s="79"/>
    </row>
    <row r="21" customFormat="false" ht="15" hidden="false" customHeight="false" outlineLevel="0" collapsed="false">
      <c r="A21" s="14" t="n">
        <v>2009</v>
      </c>
      <c r="B21" s="14" t="n">
        <v>2</v>
      </c>
      <c r="C21" s="80" t="n">
        <v>33</v>
      </c>
      <c r="D21" s="74"/>
      <c r="E21" s="80" t="n">
        <v>49</v>
      </c>
      <c r="F21" s="74"/>
      <c r="G21" s="80" t="n">
        <v>57</v>
      </c>
      <c r="H21" s="74"/>
      <c r="I21" s="80" t="n">
        <v>59</v>
      </c>
      <c r="J21" s="74"/>
      <c r="K21" s="80" t="n">
        <v>42</v>
      </c>
      <c r="L21" s="79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customFormat="false" ht="15" hidden="false" customHeight="false" outlineLevel="0" collapsed="false">
      <c r="A22" s="14" t="n">
        <v>210508</v>
      </c>
      <c r="B22" s="81" t="n">
        <v>5</v>
      </c>
      <c r="C22" s="81" t="n">
        <v>42</v>
      </c>
      <c r="D22" s="81"/>
      <c r="E22" s="81" t="n">
        <v>53</v>
      </c>
      <c r="F22" s="81"/>
      <c r="G22" s="81" t="n">
        <v>48</v>
      </c>
      <c r="H22" s="81"/>
      <c r="I22" s="81" t="n">
        <v>69</v>
      </c>
      <c r="J22" s="81"/>
      <c r="K22" s="81" t="n">
        <v>66</v>
      </c>
      <c r="L22" s="79"/>
      <c r="M22" s="76"/>
      <c r="N22" s="82"/>
      <c r="O22" s="79"/>
      <c r="P22" s="82"/>
      <c r="Q22" s="82"/>
      <c r="R22" s="82"/>
      <c r="S22" s="82"/>
      <c r="T22" s="82"/>
      <c r="U22" s="82"/>
      <c r="V22" s="82"/>
    </row>
    <row r="23" customFormat="false" ht="15" hidden="false" customHeight="false" outlineLevel="0" collapsed="false">
      <c r="A23" s="14" t="s">
        <v>112</v>
      </c>
      <c r="B23" s="75" t="n">
        <v>4</v>
      </c>
      <c r="C23" s="75" t="n">
        <v>66</v>
      </c>
      <c r="D23" s="74"/>
      <c r="E23" s="75" t="n">
        <v>71</v>
      </c>
      <c r="F23" s="74"/>
      <c r="G23" s="75" t="n">
        <v>76</v>
      </c>
      <c r="H23" s="74"/>
      <c r="I23" s="75" t="n">
        <v>72</v>
      </c>
      <c r="J23" s="74"/>
      <c r="K23" s="75" t="n">
        <v>51</v>
      </c>
      <c r="L23" s="79"/>
      <c r="M23" s="79"/>
      <c r="N23" s="79"/>
      <c r="O23" s="79"/>
      <c r="P23" s="79"/>
      <c r="Q23" s="79"/>
      <c r="R23" s="79"/>
      <c r="S23" s="79"/>
      <c r="T23" s="79"/>
      <c r="U23" s="79"/>
      <c r="V23" s="79"/>
    </row>
    <row r="24" customFormat="false" ht="15" hidden="false" customHeight="false" outlineLevel="0" collapsed="false">
      <c r="A24" s="83" t="s">
        <v>113</v>
      </c>
      <c r="B24" s="84" t="n">
        <v>6</v>
      </c>
      <c r="C24" s="85" t="n">
        <v>66</v>
      </c>
      <c r="D24" s="85"/>
      <c r="E24" s="85" t="n">
        <v>55</v>
      </c>
      <c r="F24" s="85"/>
      <c r="G24" s="85" t="n">
        <v>73</v>
      </c>
      <c r="H24" s="85"/>
      <c r="I24" s="85" t="n">
        <v>82</v>
      </c>
      <c r="J24" s="85"/>
      <c r="K24" s="86"/>
    </row>
    <row r="25" customFormat="false" ht="15" hidden="false" customHeight="false" outlineLevel="0" collapsed="false">
      <c r="A25" s="87" t="s">
        <v>100</v>
      </c>
      <c r="B25" s="88" t="n">
        <f aca="false">AVERAGE(B18:B24)</f>
        <v>3.71428571428571</v>
      </c>
      <c r="C25" s="88" t="n">
        <f aca="false">AVERAGE(C18:C24)</f>
        <v>51.8333333333333</v>
      </c>
      <c r="D25" s="88"/>
      <c r="E25" s="88" t="n">
        <f aca="false">AVERAGE(E18:E24)</f>
        <v>56.5</v>
      </c>
      <c r="F25" s="88"/>
      <c r="G25" s="88" t="n">
        <f aca="false">AVERAGE(G18:G24)</f>
        <v>64.6666666666667</v>
      </c>
      <c r="H25" s="88"/>
      <c r="I25" s="88" t="n">
        <f aca="false">AVERAGE(I18:I24)</f>
        <v>62.8571428571429</v>
      </c>
      <c r="J25" s="88"/>
      <c r="K25" s="88" t="n">
        <f aca="false">AVERAGE(K18:K24)</f>
        <v>48.3333333333333</v>
      </c>
    </row>
    <row r="26" customFormat="false" ht="15" hidden="false" customHeight="false" outlineLevel="0" collapsed="false">
      <c r="A26" s="87" t="s">
        <v>101</v>
      </c>
      <c r="B26" s="88" t="n">
        <f aca="false">STDEV(B18:B24)</f>
        <v>1.49602648308619</v>
      </c>
      <c r="C26" s="88" t="n">
        <f aca="false">STDEV(C18:C24)</f>
        <v>13.7900930622917</v>
      </c>
      <c r="D26" s="88"/>
      <c r="E26" s="88" t="n">
        <f aca="false">STDEV(E18:E24)</f>
        <v>8.57321409974112</v>
      </c>
      <c r="F26" s="88"/>
      <c r="G26" s="88" t="n">
        <f aca="false">STDEV(G18:G24)</f>
        <v>11.6045967903528</v>
      </c>
      <c r="H26" s="88"/>
      <c r="I26" s="88" t="n">
        <f aca="false">STDEV(I18:I24)</f>
        <v>11.7108008753824</v>
      </c>
      <c r="J26" s="88"/>
      <c r="K26" s="88" t="n">
        <f aca="false">STDEV(K18:K24)</f>
        <v>11.6045967903528</v>
      </c>
    </row>
    <row r="27" customFormat="false" ht="15" hidden="false" customHeight="false" outlineLevel="0" collapsed="false">
      <c r="A27" s="89" t="s">
        <v>102</v>
      </c>
      <c r="B27" s="90" t="n">
        <f aca="false">B26/SQRT(7)</f>
        <v>0.56544486128752</v>
      </c>
      <c r="C27" s="90" t="n">
        <f aca="false">C26/SQRT(6)</f>
        <v>5.62978191801818</v>
      </c>
      <c r="D27" s="90"/>
      <c r="E27" s="90" t="n">
        <f aca="false">E26/SQRT(6)</f>
        <v>3.5</v>
      </c>
      <c r="F27" s="90"/>
      <c r="G27" s="90" t="n">
        <f aca="false">G26/SQRT(6)</f>
        <v>4.73755680118397</v>
      </c>
      <c r="H27" s="90"/>
      <c r="I27" s="90" t="n">
        <f aca="false">I26/SQRT(7)</f>
        <v>4.4262666813799</v>
      </c>
      <c r="J27" s="90"/>
      <c r="K27" s="90" t="n">
        <f aca="false">K26/SQRT(6)</f>
        <v>4.73755680118397</v>
      </c>
    </row>
    <row r="28" s="56" customFormat="true" ht="15" hidden="false" customHeight="false" outlineLevel="0" collapsed="false"/>
    <row r="30" customFormat="false" ht="15.75" hidden="false" customHeight="false" outlineLevel="0" collapsed="false">
      <c r="A30" s="91" t="s">
        <v>133</v>
      </c>
      <c r="B30" s="91"/>
      <c r="C30" s="91"/>
      <c r="D30" s="92" t="s">
        <v>135</v>
      </c>
      <c r="E30" s="92"/>
      <c r="F30" s="92"/>
      <c r="G30" s="92"/>
      <c r="H30" s="92"/>
      <c r="I30" s="92"/>
      <c r="J30" s="92"/>
      <c r="K30" s="92"/>
      <c r="L30" s="92"/>
      <c r="M30" s="92"/>
      <c r="N30" s="92"/>
      <c r="O30" s="92"/>
      <c r="P30" s="92"/>
      <c r="Q30" s="92"/>
      <c r="R30" s="92"/>
      <c r="S30" s="92"/>
    </row>
    <row r="31" customFormat="false" ht="15.75" hidden="false" customHeight="false" outlineLevel="0" collapsed="false">
      <c r="A31" s="93"/>
      <c r="B31" s="92" t="s">
        <v>126</v>
      </c>
      <c r="C31" s="92"/>
      <c r="D31" s="92"/>
      <c r="E31" s="92"/>
      <c r="F31" s="92" t="s">
        <v>127</v>
      </c>
      <c r="G31" s="92"/>
      <c r="H31" s="92"/>
      <c r="I31" s="92"/>
      <c r="J31" s="92" t="s">
        <v>128</v>
      </c>
      <c r="K31" s="92"/>
      <c r="L31" s="92"/>
      <c r="M31" s="92"/>
      <c r="N31" s="92" t="s">
        <v>129</v>
      </c>
      <c r="O31" s="92"/>
      <c r="P31" s="92"/>
      <c r="Q31" s="92"/>
      <c r="R31" s="92" t="s">
        <v>130</v>
      </c>
      <c r="S31" s="92"/>
    </row>
    <row r="32" customFormat="false" ht="15" hidden="false" customHeight="false" outlineLevel="0" collapsed="false">
      <c r="A32" s="93"/>
      <c r="B32" s="94" t="s">
        <v>125</v>
      </c>
      <c r="C32" s="94" t="s">
        <v>134</v>
      </c>
      <c r="D32" s="94"/>
      <c r="E32" s="94"/>
      <c r="F32" s="94"/>
      <c r="G32" s="94" t="s">
        <v>134</v>
      </c>
      <c r="H32" s="94"/>
      <c r="I32" s="94"/>
      <c r="J32" s="94"/>
      <c r="K32" s="94" t="s">
        <v>134</v>
      </c>
      <c r="L32" s="94"/>
      <c r="M32" s="94"/>
      <c r="N32" s="94"/>
      <c r="O32" s="94" t="s">
        <v>134</v>
      </c>
      <c r="P32" s="94"/>
      <c r="Q32" s="94"/>
      <c r="R32" s="94"/>
      <c r="S32" s="94" t="s">
        <v>134</v>
      </c>
    </row>
    <row r="33" customFormat="false" ht="15" hidden="false" customHeight="false" outlineLevel="0" collapsed="false">
      <c r="A33" s="28" t="s">
        <v>117</v>
      </c>
      <c r="B33" s="95" t="n">
        <v>2</v>
      </c>
      <c r="C33" s="95" t="n">
        <v>25</v>
      </c>
      <c r="D33" s="96"/>
      <c r="E33" s="96"/>
      <c r="F33" s="96"/>
      <c r="G33" s="96" t="n">
        <v>74</v>
      </c>
      <c r="H33" s="95"/>
      <c r="I33" s="95"/>
      <c r="J33" s="95"/>
      <c r="K33" s="95" t="n">
        <v>75</v>
      </c>
      <c r="L33" s="95"/>
      <c r="M33" s="95"/>
      <c r="N33" s="95"/>
      <c r="O33" s="95" t="n">
        <v>85</v>
      </c>
      <c r="P33" s="95"/>
      <c r="Q33" s="95"/>
      <c r="R33" s="95"/>
      <c r="S33" s="97"/>
    </row>
    <row r="34" customFormat="false" ht="15" hidden="false" customHeight="false" outlineLevel="0" collapsed="false">
      <c r="A34" s="28" t="s">
        <v>118</v>
      </c>
      <c r="B34" s="98" t="n">
        <v>8</v>
      </c>
      <c r="C34" s="98" t="n">
        <v>69</v>
      </c>
      <c r="D34" s="98"/>
      <c r="E34" s="98"/>
      <c r="F34" s="98"/>
      <c r="G34" s="98" t="n">
        <v>63</v>
      </c>
      <c r="H34" s="98"/>
      <c r="I34" s="98"/>
      <c r="J34" s="98"/>
      <c r="K34" s="98" t="n">
        <v>66</v>
      </c>
      <c r="L34" s="98"/>
      <c r="M34" s="98"/>
      <c r="N34" s="98"/>
      <c r="O34" s="98" t="n">
        <v>76</v>
      </c>
      <c r="P34" s="98"/>
      <c r="Q34" s="98"/>
      <c r="R34" s="99"/>
      <c r="S34" s="99" t="n">
        <v>71</v>
      </c>
    </row>
    <row r="35" customFormat="false" ht="15" hidden="false" customHeight="false" outlineLevel="0" collapsed="false">
      <c r="A35" s="28" t="s">
        <v>119</v>
      </c>
      <c r="B35" s="98" t="n">
        <v>10</v>
      </c>
      <c r="C35" s="98" t="n">
        <v>53</v>
      </c>
      <c r="D35" s="98"/>
      <c r="E35" s="98"/>
      <c r="F35" s="98"/>
      <c r="G35" s="98" t="n">
        <v>55</v>
      </c>
      <c r="H35" s="98"/>
      <c r="I35" s="98"/>
      <c r="J35" s="98"/>
      <c r="K35" s="98" t="n">
        <v>55</v>
      </c>
      <c r="L35" s="98"/>
      <c r="M35" s="98"/>
      <c r="N35" s="98"/>
      <c r="O35" s="98" t="n">
        <v>67</v>
      </c>
      <c r="P35" s="98"/>
      <c r="Q35" s="98"/>
      <c r="R35" s="99"/>
      <c r="S35" s="99" t="n">
        <v>83</v>
      </c>
    </row>
    <row r="36" customFormat="false" ht="15" hidden="false" customHeight="false" outlineLevel="0" collapsed="false">
      <c r="A36" s="28" t="s">
        <v>120</v>
      </c>
      <c r="B36" s="95" t="n">
        <v>2</v>
      </c>
      <c r="C36" s="95" t="n">
        <v>51</v>
      </c>
      <c r="D36" s="45"/>
      <c r="E36" s="45"/>
      <c r="F36" s="45"/>
      <c r="G36" s="45" t="n">
        <v>53</v>
      </c>
      <c r="H36" s="45"/>
      <c r="I36" s="45"/>
      <c r="J36" s="45"/>
      <c r="K36" s="45" t="n">
        <v>85</v>
      </c>
      <c r="L36" s="45"/>
      <c r="M36" s="45"/>
      <c r="N36" s="45"/>
      <c r="O36" s="45" t="n">
        <v>83</v>
      </c>
      <c r="P36" s="45"/>
      <c r="Q36" s="45"/>
      <c r="R36" s="45"/>
      <c r="S36" s="97"/>
    </row>
    <row r="37" customFormat="false" ht="15" hidden="false" customHeight="false" outlineLevel="0" collapsed="false">
      <c r="A37" s="28" t="s">
        <v>121</v>
      </c>
      <c r="B37" s="98" t="n">
        <v>8</v>
      </c>
      <c r="C37" s="98" t="n">
        <v>52</v>
      </c>
      <c r="D37" s="98"/>
      <c r="E37" s="98"/>
      <c r="F37" s="98"/>
      <c r="G37" s="98" t="n">
        <v>64</v>
      </c>
      <c r="H37" s="98"/>
      <c r="I37" s="98"/>
      <c r="J37" s="98"/>
      <c r="K37" s="98" t="n">
        <v>66</v>
      </c>
      <c r="L37" s="98"/>
      <c r="M37" s="98"/>
      <c r="N37" s="98"/>
      <c r="O37" s="98" t="n">
        <v>60</v>
      </c>
      <c r="P37" s="98"/>
      <c r="Q37" s="98"/>
      <c r="R37" s="99"/>
      <c r="S37" s="70"/>
    </row>
    <row r="38" customFormat="false" ht="15" hidden="false" customHeight="false" outlineLevel="0" collapsed="false">
      <c r="A38" s="28" t="s">
        <v>122</v>
      </c>
      <c r="B38" s="95" t="n">
        <v>20</v>
      </c>
      <c r="C38" s="95" t="n">
        <v>46</v>
      </c>
      <c r="D38" s="96"/>
      <c r="E38" s="96"/>
      <c r="F38" s="96"/>
      <c r="G38" s="96" t="n">
        <v>48</v>
      </c>
      <c r="H38" s="95"/>
      <c r="I38" s="95"/>
      <c r="J38" s="95"/>
      <c r="K38" s="95" t="n">
        <v>64</v>
      </c>
      <c r="L38" s="95"/>
      <c r="M38" s="95"/>
      <c r="N38" s="95"/>
      <c r="O38" s="95" t="n">
        <v>83</v>
      </c>
      <c r="P38" s="95"/>
      <c r="Q38" s="95"/>
      <c r="R38" s="95"/>
      <c r="S38" s="97"/>
    </row>
    <row r="39" customFormat="false" ht="15" hidden="false" customHeight="false" outlineLevel="0" collapsed="false">
      <c r="A39" s="28" t="s">
        <v>123</v>
      </c>
      <c r="B39" s="95" t="n">
        <v>7</v>
      </c>
      <c r="C39" s="95" t="n">
        <v>40</v>
      </c>
      <c r="D39" s="100"/>
      <c r="E39" s="100"/>
      <c r="F39" s="100"/>
      <c r="G39" s="100" t="n">
        <v>43</v>
      </c>
      <c r="H39" s="100"/>
      <c r="I39" s="100"/>
      <c r="J39" s="100"/>
      <c r="K39" s="100" t="n">
        <v>61</v>
      </c>
      <c r="L39" s="100"/>
      <c r="M39" s="100"/>
      <c r="N39" s="100"/>
      <c r="O39" s="100" t="n">
        <v>78</v>
      </c>
      <c r="P39" s="100"/>
      <c r="Q39" s="100"/>
      <c r="R39" s="100"/>
      <c r="S39" s="97"/>
    </row>
    <row r="40" customFormat="false" ht="15" hidden="false" customHeight="false" outlineLevel="0" collapsed="false">
      <c r="A40" s="14"/>
      <c r="B40" s="95"/>
      <c r="C40" s="95"/>
      <c r="D40" s="96"/>
      <c r="E40" s="96"/>
      <c r="F40" s="96"/>
      <c r="G40" s="96"/>
      <c r="H40" s="96"/>
      <c r="I40" s="96"/>
      <c r="J40" s="96"/>
      <c r="K40" s="96"/>
      <c r="L40" s="96"/>
      <c r="M40" s="96"/>
      <c r="N40" s="96"/>
      <c r="O40" s="96"/>
      <c r="P40" s="96"/>
      <c r="Q40" s="96"/>
      <c r="R40" s="96"/>
    </row>
    <row r="41" customFormat="false" ht="15" hidden="false" customHeight="false" outlineLevel="0" collapsed="false">
      <c r="A41" s="101" t="s">
        <v>100</v>
      </c>
      <c r="B41" s="102" t="n">
        <f aca="false">AVERAGE(B33:B39)</f>
        <v>8.14285714285714</v>
      </c>
      <c r="C41" s="102" t="n">
        <f aca="false">AVERAGE(C33:C39)</f>
        <v>48</v>
      </c>
      <c r="D41" s="102"/>
      <c r="E41" s="102"/>
      <c r="F41" s="102"/>
      <c r="G41" s="102" t="n">
        <f aca="false">AVERAGE(G33:G39)</f>
        <v>57.1428571428571</v>
      </c>
      <c r="H41" s="102"/>
      <c r="I41" s="102"/>
      <c r="J41" s="102"/>
      <c r="K41" s="102" t="n">
        <f aca="false">AVERAGE(K33:K39)</f>
        <v>67.4285714285714</v>
      </c>
      <c r="L41" s="102"/>
      <c r="M41" s="102"/>
      <c r="N41" s="102"/>
      <c r="O41" s="102" t="n">
        <f aca="false">AVERAGE(O33:O39)</f>
        <v>76</v>
      </c>
      <c r="P41" s="102"/>
      <c r="Q41" s="102"/>
      <c r="R41" s="102"/>
      <c r="S41" s="102" t="n">
        <f aca="false">AVERAGE(S33:S39)</f>
        <v>77</v>
      </c>
    </row>
    <row r="42" customFormat="false" ht="15" hidden="false" customHeight="false" outlineLevel="0" collapsed="false">
      <c r="A42" s="101" t="s">
        <v>101</v>
      </c>
      <c r="B42" s="102" t="n">
        <f aca="false">STDEV(B33:B39)</f>
        <v>6.06708528121402</v>
      </c>
      <c r="C42" s="102" t="n">
        <f aca="false">STDEV(C33:C39)</f>
        <v>13.4660065844828</v>
      </c>
      <c r="D42" s="102"/>
      <c r="E42" s="102"/>
      <c r="F42" s="102"/>
      <c r="G42" s="102" t="n">
        <f aca="false">STDEV(G33:G39)</f>
        <v>10.5740022607111</v>
      </c>
      <c r="H42" s="102"/>
      <c r="I42" s="102"/>
      <c r="J42" s="102"/>
      <c r="K42" s="102" t="n">
        <f aca="false">STDEV(K33:K39)</f>
        <v>9.81252843489966</v>
      </c>
      <c r="L42" s="102"/>
      <c r="M42" s="102"/>
      <c r="N42" s="102"/>
      <c r="O42" s="102" t="n">
        <f aca="false">STDEV(O33:O39)</f>
        <v>9.30949336251263</v>
      </c>
      <c r="P42" s="102"/>
      <c r="Q42" s="102"/>
      <c r="R42" s="102"/>
      <c r="S42" s="102" t="n">
        <f aca="false">STDEV(S34:S35)</f>
        <v>8.48528137423857</v>
      </c>
    </row>
    <row r="43" customFormat="false" ht="15" hidden="false" customHeight="false" outlineLevel="0" collapsed="false">
      <c r="A43" s="43" t="s">
        <v>102</v>
      </c>
      <c r="B43" s="103" t="n">
        <f aca="false">B42/SQRT(7)</f>
        <v>2.2931426910161</v>
      </c>
      <c r="C43" s="103" t="n">
        <f aca="false">C42/SQRT(7)</f>
        <v>5.08967208224281</v>
      </c>
      <c r="D43" s="103"/>
      <c r="E43" s="103"/>
      <c r="F43" s="103"/>
      <c r="G43" s="103" t="n">
        <f aca="false">G42/SQRT(7)</f>
        <v>3.99659719206805</v>
      </c>
      <c r="H43" s="103"/>
      <c r="I43" s="103"/>
      <c r="J43" s="103"/>
      <c r="K43" s="103" t="n">
        <f aca="false">K42/SQRT(7)</f>
        <v>3.70878713878491</v>
      </c>
      <c r="L43" s="103"/>
      <c r="M43" s="103"/>
      <c r="N43" s="103"/>
      <c r="O43" s="103" t="n">
        <f aca="false">O42/SQRT(7)</f>
        <v>3.51865775274498</v>
      </c>
      <c r="P43" s="103"/>
      <c r="Q43" s="103"/>
      <c r="R43" s="103"/>
      <c r="S43" s="103" t="n">
        <f aca="false">S42/SQRT(2)</f>
        <v>6</v>
      </c>
    </row>
    <row r="46" customFormat="false" ht="15" hidden="false" customHeight="false" outlineLevel="0" collapsed="false">
      <c r="A46" s="46"/>
      <c r="B46" s="46"/>
      <c r="C46" s="46"/>
      <c r="D46" s="46"/>
      <c r="E46" s="46"/>
      <c r="F46" s="46"/>
      <c r="G46" s="46"/>
    </row>
    <row r="47" customFormat="false" ht="15.75" hidden="false" customHeight="false" outlineLevel="0" collapsed="false">
      <c r="A47" s="47"/>
      <c r="B47" s="104"/>
      <c r="C47" s="104"/>
      <c r="D47" s="104"/>
      <c r="E47" s="104"/>
      <c r="F47" s="104"/>
      <c r="G47" s="104"/>
    </row>
    <row r="48" customFormat="false" ht="15" hidden="false" customHeight="false" outlineLevel="0" collapsed="false">
      <c r="A48" s="47"/>
      <c r="B48" s="105"/>
      <c r="C48" s="105"/>
      <c r="D48" s="105"/>
      <c r="E48" s="105"/>
      <c r="F48" s="105"/>
      <c r="G48" s="105"/>
    </row>
    <row r="49" customFormat="false" ht="15" hidden="false" customHeight="false" outlineLevel="0" collapsed="false">
      <c r="A49" s="47"/>
      <c r="B49" s="105"/>
      <c r="C49" s="105"/>
      <c r="D49" s="105"/>
      <c r="E49" s="105"/>
      <c r="F49" s="105"/>
      <c r="G49" s="105"/>
    </row>
    <row r="50" customFormat="false" ht="15" hidden="false" customHeight="false" outlineLevel="0" collapsed="false">
      <c r="A50" s="50"/>
      <c r="B50" s="105"/>
      <c r="C50" s="105"/>
      <c r="D50" s="105"/>
      <c r="E50" s="105"/>
      <c r="F50" s="105"/>
      <c r="G50" s="105"/>
    </row>
    <row r="51" customFormat="false" ht="15" hidden="false" customHeight="false" outlineLevel="0" collapsed="false">
      <c r="A51" s="50"/>
      <c r="B51" s="105"/>
      <c r="C51" s="105"/>
      <c r="D51" s="105"/>
      <c r="E51" s="105"/>
      <c r="F51" s="105"/>
      <c r="G51" s="105"/>
    </row>
    <row r="52" customFormat="false" ht="15" hidden="false" customHeight="false" outlineLevel="0" collapsed="false">
      <c r="A52" s="51"/>
      <c r="B52" s="105"/>
      <c r="C52" s="105"/>
      <c r="D52" s="105"/>
      <c r="E52" s="105"/>
      <c r="F52" s="105"/>
      <c r="G52" s="105"/>
    </row>
    <row r="53" customFormat="false" ht="15" hidden="false" customHeight="false" outlineLevel="0" collapsed="false">
      <c r="A53" s="5"/>
      <c r="B53" s="105"/>
      <c r="C53" s="105"/>
      <c r="D53" s="105"/>
      <c r="E53" s="105"/>
      <c r="F53" s="105"/>
      <c r="G53" s="105"/>
    </row>
    <row r="54" customFormat="false" ht="15" hidden="false" customHeight="false" outlineLevel="0" collapsed="false">
      <c r="A54" s="5"/>
      <c r="B54" s="105"/>
      <c r="C54" s="105"/>
      <c r="D54" s="105"/>
      <c r="E54" s="105"/>
      <c r="F54" s="105"/>
      <c r="G54" s="105"/>
    </row>
    <row r="55" customFormat="false" ht="15" hidden="false" customHeight="false" outlineLevel="0" collapsed="false">
      <c r="A55" s="5"/>
      <c r="B55" s="5"/>
      <c r="C55" s="5"/>
      <c r="D55" s="5"/>
      <c r="E55" s="5"/>
      <c r="F55" s="5"/>
      <c r="G55" s="5"/>
    </row>
  </sheetData>
  <mergeCells count="14">
    <mergeCell ref="A1:G1"/>
    <mergeCell ref="A15:K15"/>
    <mergeCell ref="B16:C16"/>
    <mergeCell ref="D16:E16"/>
    <mergeCell ref="F16:G16"/>
    <mergeCell ref="H16:I16"/>
    <mergeCell ref="J16:K16"/>
    <mergeCell ref="D30:S30"/>
    <mergeCell ref="B31:E31"/>
    <mergeCell ref="F31:I31"/>
    <mergeCell ref="J31:M31"/>
    <mergeCell ref="N31:Q31"/>
    <mergeCell ref="R31:S31"/>
    <mergeCell ref="A46:G46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29" activeCellId="0" sqref="A29:D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56"/>
    <col collapsed="false" customWidth="true" hidden="false" outlineLevel="0" max="3" min="2" style="0" width="18.41"/>
    <col collapsed="false" customWidth="true" hidden="false" outlineLevel="0" max="4" min="4" style="0" width="22.42"/>
  </cols>
  <sheetData>
    <row r="1" customFormat="false" ht="20.25" hidden="false" customHeight="false" outlineLevel="0" collapsed="false">
      <c r="A1" s="8"/>
      <c r="B1" s="10" t="s">
        <v>136</v>
      </c>
      <c r="C1" s="10"/>
      <c r="D1" s="10"/>
    </row>
    <row r="2" customFormat="false" ht="15.75" hidden="false" customHeight="false" outlineLevel="0" collapsed="false">
      <c r="A2" s="11" t="s">
        <v>92</v>
      </c>
      <c r="B2" s="65" t="s">
        <v>137</v>
      </c>
      <c r="C2" s="65" t="s">
        <v>138</v>
      </c>
      <c r="D2" s="65" t="s">
        <v>139</v>
      </c>
      <c r="G2" s="55"/>
      <c r="H2" s="56" t="s">
        <v>131</v>
      </c>
    </row>
    <row r="3" customFormat="false" ht="15" hidden="false" customHeight="false" outlineLevel="0" collapsed="false">
      <c r="A3" s="14" t="s">
        <v>97</v>
      </c>
      <c r="B3" s="106"/>
      <c r="C3" s="106"/>
      <c r="D3" s="106"/>
      <c r="G3" s="57"/>
      <c r="I3" s="56"/>
    </row>
    <row r="4" customFormat="false" ht="15" hidden="false" customHeight="false" outlineLevel="0" collapsed="false">
      <c r="A4" s="14" t="n">
        <v>290408</v>
      </c>
      <c r="B4" s="42" t="n">
        <v>80.07</v>
      </c>
      <c r="C4" s="42" t="n">
        <v>79.66</v>
      </c>
      <c r="D4" s="42" t="n">
        <v>74.9</v>
      </c>
    </row>
    <row r="5" customFormat="false" ht="15" hidden="false" customHeight="false" outlineLevel="0" collapsed="false">
      <c r="A5" s="14" t="n">
        <v>290208</v>
      </c>
      <c r="B5" s="42" t="n">
        <v>75.4</v>
      </c>
      <c r="C5" s="42" t="n">
        <v>75</v>
      </c>
      <c r="D5" s="42" t="n">
        <v>74.7</v>
      </c>
    </row>
    <row r="6" customFormat="false" ht="15" hidden="false" customHeight="false" outlineLevel="0" collapsed="false">
      <c r="A6" s="14" t="n">
        <v>280208</v>
      </c>
      <c r="B6" s="42" t="n">
        <v>77.4</v>
      </c>
      <c r="C6" s="42" t="n">
        <v>77</v>
      </c>
      <c r="D6" s="42" t="n">
        <v>77.19</v>
      </c>
    </row>
    <row r="7" customFormat="false" ht="15" hidden="false" customHeight="false" outlineLevel="0" collapsed="false">
      <c r="A7" s="14" t="s">
        <v>98</v>
      </c>
      <c r="B7" s="42" t="n">
        <v>81.5</v>
      </c>
      <c r="C7" s="42" t="n">
        <v>79.8</v>
      </c>
      <c r="D7" s="42" t="n">
        <v>79.42</v>
      </c>
    </row>
    <row r="8" customFormat="false" ht="15" hidden="false" customHeight="false" outlineLevel="0" collapsed="false">
      <c r="A8" s="14" t="s">
        <v>99</v>
      </c>
      <c r="B8" s="42" t="n">
        <v>77.6</v>
      </c>
      <c r="C8" s="42" t="n">
        <v>78.3</v>
      </c>
      <c r="D8" s="42" t="n">
        <v>76.97</v>
      </c>
    </row>
    <row r="9" customFormat="false" ht="15" hidden="false" customHeight="false" outlineLevel="0" collapsed="false">
      <c r="A9" s="14" t="n">
        <v>150408</v>
      </c>
      <c r="B9" s="42" t="n">
        <v>81.08</v>
      </c>
      <c r="C9" s="42" t="n">
        <v>79.41</v>
      </c>
      <c r="D9" s="42" t="n">
        <v>79.46</v>
      </c>
    </row>
    <row r="10" customFormat="false" ht="15" hidden="false" customHeight="false" outlineLevel="0" collapsed="false">
      <c r="A10" s="16"/>
      <c r="B10" s="3"/>
      <c r="C10" s="3"/>
      <c r="D10" s="3"/>
    </row>
    <row r="11" customFormat="false" ht="15" hidden="false" customHeight="false" outlineLevel="0" collapsed="false">
      <c r="A11" s="18" t="s">
        <v>100</v>
      </c>
      <c r="B11" s="19" t="n">
        <f aca="false">AVERAGE(B3:B9)</f>
        <v>78.8416666666667</v>
      </c>
      <c r="C11" s="19" t="n">
        <f aca="false">AVERAGE(C3:C9)</f>
        <v>78.195</v>
      </c>
      <c r="D11" s="19" t="n">
        <f aca="false">AVERAGE(D3:D9)</f>
        <v>77.1066666666667</v>
      </c>
    </row>
    <row r="12" customFormat="false" ht="15" hidden="false" customHeight="false" outlineLevel="0" collapsed="false">
      <c r="A12" s="19" t="s">
        <v>101</v>
      </c>
      <c r="B12" s="19" t="n">
        <f aca="false">STDEV(B3:B9)</f>
        <v>2.41043080520198</v>
      </c>
      <c r="C12" s="19" t="n">
        <f aca="false">STDEV(C3:C9)</f>
        <v>1.88920882911339</v>
      </c>
      <c r="D12" s="19" t="n">
        <f aca="false">STDEV(D3:D9)</f>
        <v>2.07734124945004</v>
      </c>
    </row>
    <row r="13" customFormat="false" ht="15" hidden="false" customHeight="false" outlineLevel="0" collapsed="false">
      <c r="A13" s="18" t="s">
        <v>102</v>
      </c>
      <c r="B13" s="19" t="n">
        <f aca="false">B12/SQRT(6)</f>
        <v>0.98405425550514</v>
      </c>
      <c r="C13" s="19" t="n">
        <f aca="false">C12/SQRT(6)</f>
        <v>0.771266274814779</v>
      </c>
      <c r="D13" s="19" t="n">
        <f aca="false">D12/SQRT(6)</f>
        <v>0.848071013798044</v>
      </c>
    </row>
    <row r="14" customFormat="false" ht="15" hidden="false" customHeight="false" outlineLevel="0" collapsed="false">
      <c r="A14" s="16"/>
      <c r="B14" s="17"/>
      <c r="C14" s="17"/>
      <c r="D14" s="17"/>
    </row>
    <row r="15" customFormat="false" ht="20.25" hidden="false" customHeight="false" outlineLevel="0" collapsed="false">
      <c r="A15" s="20" t="s">
        <v>103</v>
      </c>
      <c r="B15" s="22" t="s">
        <v>104</v>
      </c>
      <c r="C15" s="22"/>
      <c r="D15" s="22"/>
    </row>
    <row r="16" customFormat="false" ht="15" hidden="false" customHeight="false" outlineLevel="0" collapsed="false">
      <c r="A16" s="20"/>
      <c r="B16" s="88" t="s">
        <v>137</v>
      </c>
      <c r="C16" s="88" t="s">
        <v>138</v>
      </c>
      <c r="D16" s="88" t="s">
        <v>139</v>
      </c>
    </row>
    <row r="17" customFormat="false" ht="15" hidden="false" customHeight="false" outlineLevel="0" collapsed="false">
      <c r="A17" s="14" t="n">
        <v>3008</v>
      </c>
      <c r="B17" s="107" t="n">
        <v>82.89</v>
      </c>
      <c r="C17" s="107" t="n">
        <v>79.99</v>
      </c>
      <c r="D17" s="107" t="n">
        <v>80.9</v>
      </c>
    </row>
    <row r="18" customFormat="false" ht="15" hidden="false" customHeight="false" outlineLevel="0" collapsed="false">
      <c r="A18" s="28" t="s">
        <v>110</v>
      </c>
      <c r="B18" s="107" t="n">
        <v>80.75</v>
      </c>
      <c r="C18" s="107" t="n">
        <v>78</v>
      </c>
      <c r="D18" s="107" t="n">
        <v>78.38</v>
      </c>
    </row>
    <row r="19" customFormat="false" ht="15" hidden="false" customHeight="false" outlineLevel="0" collapsed="false">
      <c r="A19" s="28" t="s">
        <v>111</v>
      </c>
      <c r="B19" s="107" t="n">
        <v>81.08</v>
      </c>
      <c r="C19" s="107" t="n">
        <v>78.27</v>
      </c>
      <c r="D19" s="107" t="n">
        <v>79.64</v>
      </c>
    </row>
    <row r="20" customFormat="false" ht="15" hidden="false" customHeight="false" outlineLevel="0" collapsed="false">
      <c r="A20" s="14" t="n">
        <v>2009</v>
      </c>
      <c r="B20" s="107" t="n">
        <v>81.23</v>
      </c>
      <c r="C20" s="107" t="n">
        <v>79.9</v>
      </c>
      <c r="D20" s="107" t="n">
        <v>80.49</v>
      </c>
    </row>
    <row r="21" customFormat="false" ht="15" hidden="false" customHeight="false" outlineLevel="0" collapsed="false">
      <c r="A21" s="14" t="n">
        <v>210508</v>
      </c>
      <c r="B21" s="42" t="n">
        <f aca="false">100-(26.4/1.456)</f>
        <v>81.8681318681319</v>
      </c>
      <c r="C21" s="42" t="n">
        <f aca="false">100-(33.1/1.596)</f>
        <v>79.2606516290727</v>
      </c>
      <c r="D21" s="42" t="n">
        <f aca="false">100-(27.8/1.426)</f>
        <v>80.5049088359046</v>
      </c>
    </row>
    <row r="22" customFormat="false" ht="15" hidden="false" customHeight="false" outlineLevel="0" collapsed="false">
      <c r="A22" s="14" t="s">
        <v>112</v>
      </c>
      <c r="B22" s="107" t="n">
        <v>80.5</v>
      </c>
      <c r="C22" s="107" t="n">
        <v>78.95</v>
      </c>
      <c r="D22" s="107" t="n">
        <v>78.96</v>
      </c>
    </row>
    <row r="23" customFormat="false" ht="15" hidden="false" customHeight="false" outlineLevel="0" collapsed="false">
      <c r="A23" s="14" t="s">
        <v>113</v>
      </c>
      <c r="B23" s="42" t="n">
        <f aca="false">100-(19.7/1.152)</f>
        <v>82.8993055555556</v>
      </c>
      <c r="C23" s="42" t="n">
        <f aca="false">100-(17.5/0.838)</f>
        <v>79.1169451073986</v>
      </c>
      <c r="D23" s="42" t="n">
        <f aca="false">100-(21.1/1.045)</f>
        <v>79.8086124401914</v>
      </c>
    </row>
    <row r="24" customFormat="false" ht="15" hidden="false" customHeight="false" outlineLevel="0" collapsed="false">
      <c r="A24" s="16"/>
      <c r="B24" s="3"/>
      <c r="C24" s="3"/>
      <c r="D24" s="3"/>
    </row>
    <row r="25" customFormat="false" ht="15" hidden="false" customHeight="false" outlineLevel="0" collapsed="false">
      <c r="A25" s="30" t="s">
        <v>100</v>
      </c>
      <c r="B25" s="30" t="n">
        <f aca="false">AVERAGE(B17:B23)</f>
        <v>81.6024910605268</v>
      </c>
      <c r="C25" s="30" t="n">
        <f aca="false">AVERAGE(C17:C23)</f>
        <v>79.0696566766387</v>
      </c>
      <c r="D25" s="30" t="n">
        <f aca="false">AVERAGE(D17:D23)</f>
        <v>79.8119316108709</v>
      </c>
    </row>
    <row r="26" customFormat="false" ht="15" hidden="false" customHeight="false" outlineLevel="0" collapsed="false">
      <c r="A26" s="30" t="s">
        <v>101</v>
      </c>
      <c r="B26" s="30" t="n">
        <f aca="false">STDEV(B17:B23)</f>
        <v>0.980131469729749</v>
      </c>
      <c r="C26" s="30" t="n">
        <f aca="false">STDEV(C17:C23)</f>
        <v>0.749794534264802</v>
      </c>
      <c r="D26" s="30" t="n">
        <f aca="false">STDEV(D17:D23)</f>
        <v>0.906428347756244</v>
      </c>
    </row>
    <row r="27" customFormat="false" ht="15" hidden="false" customHeight="false" outlineLevel="0" collapsed="false">
      <c r="A27" s="31" t="s">
        <v>102</v>
      </c>
      <c r="B27" s="30" t="n">
        <f aca="false">B26/SQRT(7)</f>
        <v>0.370454874436164</v>
      </c>
      <c r="C27" s="30" t="n">
        <f aca="false">C26/SQRT(7)</f>
        <v>0.283395696008595</v>
      </c>
      <c r="D27" s="30" t="n">
        <f aca="false">D26/SQRT(7)</f>
        <v>0.342597712780313</v>
      </c>
    </row>
    <row r="28" customFormat="false" ht="15" hidden="false" customHeight="false" outlineLevel="0" collapsed="false">
      <c r="A28" s="16"/>
      <c r="B28" s="17"/>
      <c r="C28" s="17"/>
      <c r="D28" s="17"/>
    </row>
    <row r="29" customFormat="false" ht="20.25" hidden="false" customHeight="false" outlineLevel="0" collapsed="false">
      <c r="A29" s="32"/>
      <c r="B29" s="34" t="s">
        <v>114</v>
      </c>
      <c r="C29" s="34"/>
      <c r="D29" s="34"/>
    </row>
    <row r="30" customFormat="false" ht="15.75" hidden="false" customHeight="false" outlineLevel="0" collapsed="false">
      <c r="A30" s="36" t="s">
        <v>115</v>
      </c>
      <c r="B30" s="102" t="s">
        <v>137</v>
      </c>
      <c r="C30" s="102" t="s">
        <v>138</v>
      </c>
      <c r="D30" s="102" t="s">
        <v>139</v>
      </c>
    </row>
    <row r="31" customFormat="false" ht="15" hidden="false" customHeight="false" outlineLevel="0" collapsed="false">
      <c r="A31" s="28" t="s">
        <v>117</v>
      </c>
      <c r="B31" s="105" t="n">
        <v>82.17</v>
      </c>
      <c r="C31" s="105" t="n">
        <v>79.62</v>
      </c>
      <c r="D31" s="105" t="n">
        <v>79.55</v>
      </c>
    </row>
    <row r="32" customFormat="false" ht="15" hidden="false" customHeight="false" outlineLevel="0" collapsed="false">
      <c r="A32" s="28" t="s">
        <v>118</v>
      </c>
      <c r="B32" s="42" t="n">
        <f aca="false">100-(20.8/1.152)</f>
        <v>81.9444444444444</v>
      </c>
      <c r="C32" s="42" t="n">
        <f aca="false">100-(27.1/1.286)</f>
        <v>78.9269051321928</v>
      </c>
      <c r="D32" s="42" t="n">
        <f aca="false">100-(23.4/1.15)</f>
        <v>79.6521739130435</v>
      </c>
    </row>
    <row r="33" customFormat="false" ht="15" hidden="false" customHeight="false" outlineLevel="0" collapsed="false">
      <c r="A33" s="28" t="s">
        <v>119</v>
      </c>
      <c r="B33" s="42" t="n">
        <f aca="false">100-(21.7/1.36)</f>
        <v>84.0441176470588</v>
      </c>
      <c r="C33" s="42" t="n">
        <f aca="false">100-(26.8/1.22)</f>
        <v>78.0327868852459</v>
      </c>
      <c r="D33" s="42" t="n">
        <f aca="false">100-(16.2/0.85)</f>
        <v>80.9411764705882</v>
      </c>
    </row>
    <row r="34" customFormat="false" ht="15" hidden="false" customHeight="false" outlineLevel="0" collapsed="false">
      <c r="A34" s="28" t="s">
        <v>120</v>
      </c>
      <c r="B34" s="105" t="n">
        <v>81.9</v>
      </c>
      <c r="C34" s="105" t="n">
        <v>79.67</v>
      </c>
      <c r="D34" s="105" t="n">
        <v>79.46</v>
      </c>
    </row>
    <row r="35" customFormat="false" ht="15" hidden="false" customHeight="false" outlineLevel="0" collapsed="false">
      <c r="A35" s="28" t="s">
        <v>121</v>
      </c>
      <c r="B35" s="42" t="n">
        <f aca="false">(2.404-0.438)*100/2.404</f>
        <v>81.7803660565724</v>
      </c>
      <c r="C35" s="42" t="n">
        <f aca="false">(2.218-0.455)*100/2.218</f>
        <v>79.4860234445446</v>
      </c>
      <c r="D35" s="42" t="n">
        <f aca="false">(1.932-0.399)*100/1.932</f>
        <v>79.3478260869565</v>
      </c>
    </row>
    <row r="36" customFormat="false" ht="15" hidden="false" customHeight="false" outlineLevel="0" collapsed="false">
      <c r="A36" s="28" t="s">
        <v>122</v>
      </c>
      <c r="B36" s="105" t="n">
        <v>82.76</v>
      </c>
      <c r="C36" s="105" t="n">
        <v>80.19</v>
      </c>
      <c r="D36" s="105" t="n">
        <v>80.1</v>
      </c>
    </row>
    <row r="37" customFormat="false" ht="15" hidden="false" customHeight="false" outlineLevel="0" collapsed="false">
      <c r="A37" s="28" t="s">
        <v>123</v>
      </c>
      <c r="B37" s="105" t="n">
        <v>82.74</v>
      </c>
      <c r="C37" s="105" t="n">
        <v>79.55</v>
      </c>
      <c r="D37" s="105" t="n">
        <v>79.33</v>
      </c>
    </row>
    <row r="38" customFormat="false" ht="15" hidden="false" customHeight="false" outlineLevel="0" collapsed="false">
      <c r="A38" s="16"/>
      <c r="B38" s="3"/>
      <c r="C38" s="3"/>
      <c r="D38" s="3"/>
    </row>
    <row r="39" customFormat="false" ht="15" hidden="false" customHeight="false" outlineLevel="0" collapsed="false">
      <c r="A39" s="43" t="s">
        <v>100</v>
      </c>
      <c r="B39" s="44" t="n">
        <f aca="false">AVERAGE(B31:B37)</f>
        <v>82.4769897354394</v>
      </c>
      <c r="C39" s="44" t="n">
        <f aca="false">AVERAGE(C31:C37)</f>
        <v>79.3536736374262</v>
      </c>
      <c r="D39" s="44" t="n">
        <f aca="false">AVERAGE(D31:D37)</f>
        <v>79.7687394957983</v>
      </c>
    </row>
    <row r="40" customFormat="false" ht="15" hidden="false" customHeight="false" outlineLevel="0" collapsed="false">
      <c r="A40" s="44" t="s">
        <v>101</v>
      </c>
      <c r="B40" s="44" t="n">
        <f aca="false">STDEV(B31:B37)</f>
        <v>0.795948908523056</v>
      </c>
      <c r="C40" s="44" t="n">
        <f aca="false">STDEV(C31:C37)</f>
        <v>0.689609498801939</v>
      </c>
      <c r="D40" s="44" t="n">
        <f aca="false">STDEV(D31:D37)</f>
        <v>0.578900826680119</v>
      </c>
    </row>
    <row r="41" customFormat="false" ht="15" hidden="false" customHeight="false" outlineLevel="0" collapsed="false">
      <c r="A41" s="43" t="s">
        <v>102</v>
      </c>
      <c r="B41" s="44" t="n">
        <f aca="false">B40/SQRT(7)</f>
        <v>0.300840409752187</v>
      </c>
      <c r="C41" s="44" t="n">
        <f aca="false">C40/SQRT(7)</f>
        <v>0.260647890796832</v>
      </c>
      <c r="D41" s="44" t="n">
        <f aca="false">D40/SQRT(7)</f>
        <v>0.218803945880757</v>
      </c>
    </row>
    <row r="42" customFormat="false" ht="15" hidden="false" customHeight="false" outlineLevel="0" collapsed="false">
      <c r="A42" s="14"/>
      <c r="B42" s="3"/>
      <c r="C42" s="3"/>
      <c r="D42" s="3"/>
    </row>
    <row r="43" customFormat="false" ht="15" hidden="false" customHeight="false" outlineLevel="0" collapsed="false">
      <c r="A43" s="45"/>
      <c r="B43" s="46"/>
      <c r="C43" s="46"/>
      <c r="D43" s="46"/>
    </row>
    <row r="44" customFormat="false" ht="15" hidden="false" customHeight="false" outlineLevel="0" collapsed="false">
      <c r="A44" s="108"/>
      <c r="B44" s="50"/>
      <c r="C44" s="50"/>
      <c r="D44" s="50"/>
    </row>
    <row r="45" customFormat="false" ht="15" hidden="false" customHeight="false" outlineLevel="0" collapsed="false">
      <c r="A45" s="47"/>
      <c r="B45" s="49"/>
      <c r="C45" s="49"/>
      <c r="D45" s="49"/>
    </row>
    <row r="46" customFormat="false" ht="15" hidden="false" customHeight="false" outlineLevel="0" collapsed="false">
      <c r="A46" s="47"/>
      <c r="B46" s="49"/>
      <c r="C46" s="49"/>
      <c r="D46" s="49"/>
    </row>
    <row r="47" customFormat="false" ht="15" hidden="false" customHeight="false" outlineLevel="0" collapsed="false">
      <c r="A47" s="50"/>
      <c r="B47" s="49"/>
      <c r="C47" s="49"/>
      <c r="D47" s="49"/>
    </row>
    <row r="48" customFormat="false" ht="15" hidden="false" customHeight="false" outlineLevel="0" collapsed="false">
      <c r="A48" s="50"/>
      <c r="B48" s="49"/>
      <c r="C48" s="49"/>
      <c r="D48" s="49"/>
    </row>
    <row r="49" customFormat="false" ht="15" hidden="false" customHeight="false" outlineLevel="0" collapsed="false">
      <c r="A49" s="109"/>
      <c r="B49" s="49"/>
      <c r="C49" s="49"/>
      <c r="D49" s="49"/>
    </row>
    <row r="50" customFormat="false" ht="15" hidden="false" customHeight="false" outlineLevel="0" collapsed="false">
      <c r="A50" s="5"/>
      <c r="B50" s="49"/>
      <c r="C50" s="49"/>
      <c r="D50" s="49"/>
    </row>
    <row r="51" customFormat="false" ht="15" hidden="false" customHeight="false" outlineLevel="0" collapsed="false">
      <c r="A51" s="5"/>
      <c r="B51" s="49"/>
      <c r="C51" s="49"/>
      <c r="D51" s="49"/>
    </row>
  </sheetData>
  <mergeCells count="5">
    <mergeCell ref="B1:D1"/>
    <mergeCell ref="A15:A16"/>
    <mergeCell ref="B15:D15"/>
    <mergeCell ref="B29:D29"/>
    <mergeCell ref="B43:D43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3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L9" activeCellId="0" sqref="L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56"/>
    <col collapsed="false" customWidth="true" hidden="false" outlineLevel="0" max="2" min="2" style="0" width="15.41"/>
    <col collapsed="false" customWidth="true" hidden="false" outlineLevel="0" max="3" min="3" style="0" width="20.56"/>
    <col collapsed="false" customWidth="true" hidden="false" outlineLevel="0" max="4" min="4" style="0" width="12.42"/>
    <col collapsed="false" customWidth="true" hidden="false" outlineLevel="0" max="5" min="5" style="0" width="12.56"/>
    <col collapsed="false" customWidth="true" hidden="false" outlineLevel="0" max="6" min="6" style="0" width="15.85"/>
    <col collapsed="false" customWidth="true" hidden="false" outlineLevel="0" max="7" min="7" style="0" width="16.13"/>
  </cols>
  <sheetData>
    <row r="1" customFormat="false" ht="15" hidden="false" customHeight="false" outlineLevel="0" collapsed="false">
      <c r="A1" s="8"/>
      <c r="B1" s="110" t="s">
        <v>140</v>
      </c>
      <c r="C1" s="110"/>
      <c r="D1" s="110"/>
      <c r="E1" s="110"/>
      <c r="F1" s="110"/>
      <c r="G1" s="110"/>
    </row>
    <row r="2" customFormat="false" ht="15.75" hidden="false" customHeight="false" outlineLevel="0" collapsed="false">
      <c r="A2" s="11" t="s">
        <v>92</v>
      </c>
      <c r="B2" s="110" t="s">
        <v>141</v>
      </c>
      <c r="C2" s="110"/>
      <c r="D2" s="111" t="s">
        <v>142</v>
      </c>
      <c r="E2" s="111"/>
      <c r="F2" s="111" t="s">
        <v>143</v>
      </c>
      <c r="G2" s="111"/>
    </row>
    <row r="3" customFormat="false" ht="15.75" hidden="false" customHeight="false" outlineLevel="0" collapsed="false">
      <c r="A3" s="11"/>
      <c r="B3" s="65" t="s">
        <v>125</v>
      </c>
      <c r="C3" s="65" t="s">
        <v>144</v>
      </c>
      <c r="D3" s="65" t="s">
        <v>125</v>
      </c>
      <c r="E3" s="65" t="s">
        <v>144</v>
      </c>
      <c r="F3" s="65" t="s">
        <v>125</v>
      </c>
      <c r="G3" s="65" t="s">
        <v>144</v>
      </c>
    </row>
    <row r="4" customFormat="false" ht="15" hidden="false" customHeight="false" outlineLevel="0" collapsed="false">
      <c r="A4" s="14" t="s">
        <v>97</v>
      </c>
      <c r="B4" s="40" t="n">
        <v>3.2</v>
      </c>
      <c r="C4" s="40" t="n">
        <v>3.3</v>
      </c>
      <c r="D4" s="40" t="n">
        <v>4.8</v>
      </c>
      <c r="E4" s="40" t="n">
        <v>4.6</v>
      </c>
      <c r="F4" s="40" t="n">
        <v>4.8</v>
      </c>
      <c r="G4" s="40" t="n">
        <v>4.8</v>
      </c>
      <c r="J4" s="112"/>
    </row>
    <row r="5" customFormat="false" ht="15" hidden="false" customHeight="false" outlineLevel="0" collapsed="false">
      <c r="A5" s="14" t="n">
        <v>290408</v>
      </c>
      <c r="B5" s="15" t="n">
        <v>3.3</v>
      </c>
      <c r="C5" s="15" t="n">
        <v>3.4</v>
      </c>
      <c r="D5" s="40" t="n">
        <v>5.3</v>
      </c>
      <c r="E5" s="40" t="n">
        <v>5.6</v>
      </c>
      <c r="F5" s="40" t="n">
        <v>5.2</v>
      </c>
      <c r="G5" s="40" t="n">
        <v>5.4</v>
      </c>
      <c r="J5" s="112"/>
    </row>
    <row r="6" customFormat="false" ht="15" hidden="false" customHeight="false" outlineLevel="0" collapsed="false">
      <c r="A6" s="14" t="n">
        <v>290208</v>
      </c>
      <c r="B6" s="15" t="n">
        <v>3.1</v>
      </c>
      <c r="C6" s="15" t="n">
        <v>3.3</v>
      </c>
      <c r="D6" s="40" t="n">
        <v>5</v>
      </c>
      <c r="E6" s="40" t="n">
        <v>5.2</v>
      </c>
      <c r="F6" s="40" t="n">
        <v>5.4</v>
      </c>
      <c r="G6" s="40" t="n">
        <v>5.4</v>
      </c>
      <c r="J6" s="113"/>
    </row>
    <row r="7" customFormat="false" ht="15" hidden="false" customHeight="false" outlineLevel="0" collapsed="false">
      <c r="A7" s="14" t="n">
        <v>280208</v>
      </c>
      <c r="B7" s="15" t="n">
        <v>3.1</v>
      </c>
      <c r="C7" s="15" t="n">
        <v>3.3</v>
      </c>
      <c r="D7" s="40" t="n">
        <v>5.4</v>
      </c>
      <c r="E7" s="40" t="n">
        <v>5.1</v>
      </c>
      <c r="F7" s="40" t="n">
        <v>5.3</v>
      </c>
      <c r="G7" s="40" t="n">
        <v>5.2</v>
      </c>
      <c r="J7" s="113"/>
    </row>
    <row r="8" customFormat="false" ht="15" hidden="false" customHeight="false" outlineLevel="0" collapsed="false">
      <c r="A8" s="14" t="s">
        <v>98</v>
      </c>
      <c r="B8" s="15" t="n">
        <v>3.2</v>
      </c>
      <c r="C8" s="15" t="n">
        <v>3.3</v>
      </c>
      <c r="D8" s="40" t="n">
        <v>4.7</v>
      </c>
      <c r="E8" s="40" t="n">
        <v>4.9</v>
      </c>
      <c r="F8" s="40" t="n">
        <v>4.4</v>
      </c>
      <c r="G8" s="40" t="n">
        <v>4.8</v>
      </c>
      <c r="J8" s="113"/>
    </row>
    <row r="9" customFormat="false" ht="15" hidden="false" customHeight="false" outlineLevel="0" collapsed="false">
      <c r="A9" s="14" t="s">
        <v>99</v>
      </c>
      <c r="B9" s="15" t="n">
        <v>3.5</v>
      </c>
      <c r="C9" s="15" t="n">
        <v>3.4</v>
      </c>
      <c r="D9" s="40" t="n">
        <v>4.7</v>
      </c>
      <c r="E9" s="40" t="n">
        <v>4.9</v>
      </c>
      <c r="F9" s="40" t="n">
        <v>4.9</v>
      </c>
      <c r="G9" s="40" t="n">
        <v>4.8</v>
      </c>
      <c r="J9" s="113"/>
    </row>
    <row r="10" customFormat="false" ht="15" hidden="false" customHeight="false" outlineLevel="0" collapsed="false">
      <c r="A10" s="14" t="n">
        <v>150408</v>
      </c>
      <c r="B10" s="15" t="n">
        <v>3.3</v>
      </c>
      <c r="C10" s="15" t="n">
        <v>3.5</v>
      </c>
      <c r="D10" s="40" t="n">
        <v>4.6</v>
      </c>
      <c r="E10" s="40" t="n">
        <v>4.7</v>
      </c>
      <c r="F10" s="40" t="n">
        <v>4.6</v>
      </c>
      <c r="G10" s="40" t="n">
        <v>4.7</v>
      </c>
      <c r="J10" s="113"/>
    </row>
    <row r="11" customFormat="false" ht="15" hidden="false" customHeight="false" outlineLevel="0" collapsed="false">
      <c r="A11" s="16"/>
      <c r="B11" s="3"/>
      <c r="C11" s="3"/>
    </row>
    <row r="12" customFormat="false" ht="15" hidden="false" customHeight="false" outlineLevel="0" collapsed="false">
      <c r="A12" s="18" t="s">
        <v>100</v>
      </c>
      <c r="B12" s="19" t="n">
        <f aca="false">AVERAGE(B4:B10)</f>
        <v>3.24285714285714</v>
      </c>
      <c r="C12" s="19" t="n">
        <f aca="false">AVERAGE(C4:C10)</f>
        <v>3.35714285714286</v>
      </c>
      <c r="D12" s="19" t="n">
        <f aca="false">AVERAGE(D4:D10)</f>
        <v>4.92857142857143</v>
      </c>
      <c r="E12" s="19" t="n">
        <f aca="false">AVERAGE(E4:E10)</f>
        <v>5</v>
      </c>
      <c r="F12" s="19" t="n">
        <f aca="false">AVERAGE(F4:F10)</f>
        <v>4.94285714285714</v>
      </c>
      <c r="G12" s="19" t="n">
        <f aca="false">AVERAGE(G4:G10)</f>
        <v>5.01428571428571</v>
      </c>
    </row>
    <row r="13" customFormat="false" ht="15" hidden="false" customHeight="false" outlineLevel="0" collapsed="false">
      <c r="A13" s="19" t="s">
        <v>101</v>
      </c>
      <c r="B13" s="19" t="n">
        <f aca="false">STDEV(B4:B10)</f>
        <v>0.139727626201154</v>
      </c>
      <c r="C13" s="19" t="n">
        <f aca="false">STDEV(C4:C10)</f>
        <v>0.0786795792469444</v>
      </c>
      <c r="D13" s="19" t="n">
        <f aca="false">STDEV(D4:D10)</f>
        <v>0.314718316987777</v>
      </c>
      <c r="E13" s="19" t="n">
        <f aca="false">STDEV(E4:E10)</f>
        <v>0.336650164612069</v>
      </c>
      <c r="F13" s="19" t="n">
        <f aca="false">STDEV(F4:F10)</f>
        <v>0.373528860362636</v>
      </c>
      <c r="G13" s="19" t="n">
        <f aca="false">STDEV(G4:G10)</f>
        <v>0.307834216359886</v>
      </c>
    </row>
    <row r="14" customFormat="false" ht="15" hidden="false" customHeight="false" outlineLevel="0" collapsed="false">
      <c r="A14" s="18" t="s">
        <v>102</v>
      </c>
      <c r="B14" s="19" t="n">
        <f aca="false">B13/SQRT(7)</f>
        <v>0.0528120786019496</v>
      </c>
      <c r="C14" s="19" t="n">
        <f aca="false">C13/SQRT(7)</f>
        <v>0.0297380857066591</v>
      </c>
      <c r="D14" s="19" t="n">
        <f aca="false">D13/SQRT(7)</f>
        <v>0.118952342826636</v>
      </c>
      <c r="E14" s="19" t="n">
        <f aca="false">E13/SQRT(7)</f>
        <v>0.12724180205607</v>
      </c>
      <c r="F14" s="19" t="n">
        <f aca="false">F13/SQRT(7)</f>
        <v>0.141180638860701</v>
      </c>
      <c r="G14" s="19" t="n">
        <f aca="false">G13/SQRT(7)</f>
        <v>0.116350397360673</v>
      </c>
    </row>
    <row r="15" customFormat="false" ht="15" hidden="false" customHeight="false" outlineLevel="0" collapsed="false">
      <c r="A15" s="16"/>
      <c r="B15" s="17"/>
      <c r="C15" s="17"/>
      <c r="D15" s="17"/>
      <c r="E15" s="17"/>
      <c r="F15" s="17"/>
      <c r="G15" s="17"/>
    </row>
    <row r="16" customFormat="false" ht="15" hidden="false" customHeight="false" outlineLevel="0" collapsed="false">
      <c r="A16" s="20" t="s">
        <v>103</v>
      </c>
      <c r="B16" s="114" t="s">
        <v>104</v>
      </c>
      <c r="C16" s="114"/>
      <c r="D16" s="114"/>
      <c r="E16" s="114"/>
      <c r="F16" s="114"/>
      <c r="G16" s="114"/>
    </row>
    <row r="17" customFormat="false" ht="15" hidden="false" customHeight="false" outlineLevel="0" collapsed="false">
      <c r="A17" s="20"/>
      <c r="B17" s="114" t="s">
        <v>141</v>
      </c>
      <c r="C17" s="114"/>
      <c r="D17" s="115" t="s">
        <v>142</v>
      </c>
      <c r="E17" s="115"/>
      <c r="F17" s="115" t="s">
        <v>143</v>
      </c>
      <c r="G17" s="115"/>
      <c r="H17" s="116"/>
      <c r="I17" s="116"/>
    </row>
    <row r="18" customFormat="false" ht="15.75" hidden="false" customHeight="false" outlineLevel="0" collapsed="false">
      <c r="A18" s="117"/>
      <c r="B18" s="88" t="s">
        <v>145</v>
      </c>
      <c r="C18" s="88" t="s">
        <v>144</v>
      </c>
      <c r="D18" s="88" t="s">
        <v>145</v>
      </c>
      <c r="E18" s="88" t="s">
        <v>144</v>
      </c>
      <c r="F18" s="88" t="s">
        <v>145</v>
      </c>
      <c r="G18" s="88" t="s">
        <v>144</v>
      </c>
    </row>
    <row r="19" customFormat="false" ht="13.7" hidden="false" customHeight="true" outlineLevel="0" collapsed="false">
      <c r="A19" s="14" t="n">
        <v>3008</v>
      </c>
      <c r="B19" s="3" t="n">
        <v>3</v>
      </c>
      <c r="C19" s="3" t="n">
        <v>6</v>
      </c>
      <c r="D19" s="3" t="n">
        <v>5</v>
      </c>
      <c r="E19" s="3" t="n">
        <v>5</v>
      </c>
      <c r="F19" s="3" t="n">
        <v>6</v>
      </c>
      <c r="G19" s="3" t="n">
        <v>5</v>
      </c>
    </row>
    <row r="20" customFormat="false" ht="15" hidden="false" customHeight="false" outlineLevel="0" collapsed="false">
      <c r="A20" s="28" t="s">
        <v>110</v>
      </c>
      <c r="B20" s="3" t="n">
        <v>4</v>
      </c>
      <c r="C20" s="3" t="n">
        <v>4</v>
      </c>
      <c r="D20" s="3" t="n">
        <v>5</v>
      </c>
      <c r="E20" s="3" t="n">
        <v>5</v>
      </c>
      <c r="F20" s="3" t="n">
        <v>6</v>
      </c>
      <c r="G20" s="3" t="n">
        <v>6</v>
      </c>
    </row>
    <row r="21" customFormat="false" ht="15" hidden="false" customHeight="false" outlineLevel="0" collapsed="false">
      <c r="A21" s="28" t="s">
        <v>111</v>
      </c>
      <c r="B21" s="3" t="n">
        <v>3</v>
      </c>
      <c r="C21" s="3" t="n">
        <v>6</v>
      </c>
      <c r="D21" s="3" t="n">
        <v>6</v>
      </c>
      <c r="E21" s="3" t="n">
        <v>6</v>
      </c>
      <c r="F21" s="3" t="n">
        <v>5</v>
      </c>
      <c r="G21" s="3" t="n">
        <v>5</v>
      </c>
    </row>
    <row r="22" customFormat="false" ht="15" hidden="false" customHeight="false" outlineLevel="0" collapsed="false">
      <c r="A22" s="14" t="n">
        <v>2009</v>
      </c>
      <c r="B22" s="3" t="n">
        <v>3</v>
      </c>
      <c r="C22" s="3" t="n">
        <v>6</v>
      </c>
      <c r="D22" s="3" t="n">
        <v>4</v>
      </c>
      <c r="E22" s="3" t="n">
        <v>4</v>
      </c>
      <c r="F22" s="3" t="n">
        <v>4</v>
      </c>
      <c r="G22" s="3" t="n">
        <v>4</v>
      </c>
    </row>
    <row r="23" customFormat="false" ht="15" hidden="false" customHeight="false" outlineLevel="0" collapsed="false">
      <c r="A23" s="14" t="n">
        <v>210508</v>
      </c>
      <c r="B23" s="3" t="n">
        <v>3</v>
      </c>
      <c r="C23" s="3" t="n">
        <v>5</v>
      </c>
      <c r="D23" s="3" t="n">
        <v>4.5</v>
      </c>
      <c r="E23" s="3" t="n">
        <v>4.6</v>
      </c>
      <c r="F23" s="3" t="n">
        <v>4.6</v>
      </c>
      <c r="G23" s="3" t="n">
        <v>4.6</v>
      </c>
    </row>
    <row r="24" customFormat="false" ht="15" hidden="false" customHeight="false" outlineLevel="0" collapsed="false">
      <c r="A24" s="14" t="s">
        <v>112</v>
      </c>
      <c r="B24" s="3" t="n">
        <v>3</v>
      </c>
      <c r="C24" s="3" t="n">
        <v>4</v>
      </c>
      <c r="D24" s="3" t="n">
        <v>5</v>
      </c>
      <c r="E24" s="3" t="n">
        <v>5</v>
      </c>
      <c r="F24" s="3" t="n">
        <v>5</v>
      </c>
      <c r="G24" s="3" t="n">
        <v>5</v>
      </c>
    </row>
    <row r="25" customFormat="false" ht="15" hidden="false" customHeight="false" outlineLevel="0" collapsed="false">
      <c r="A25" s="14" t="s">
        <v>113</v>
      </c>
      <c r="B25" s="15" t="n">
        <v>3.1</v>
      </c>
      <c r="C25" s="15" t="n">
        <v>4</v>
      </c>
      <c r="D25" s="3" t="n">
        <v>4.5</v>
      </c>
      <c r="E25" s="3" t="n">
        <v>5</v>
      </c>
      <c r="F25" s="3" t="n">
        <v>4.4</v>
      </c>
      <c r="G25" s="3" t="n">
        <v>5</v>
      </c>
    </row>
    <row r="26" customFormat="false" ht="15" hidden="false" customHeight="false" outlineLevel="0" collapsed="false">
      <c r="A26" s="16"/>
      <c r="B26" s="3"/>
      <c r="C26" s="3"/>
    </row>
    <row r="27" customFormat="false" ht="15" hidden="false" customHeight="false" outlineLevel="0" collapsed="false">
      <c r="A27" s="30" t="s">
        <v>100</v>
      </c>
      <c r="B27" s="30" t="n">
        <f aca="false">AVERAGE(B19:B25)</f>
        <v>3.15714285714286</v>
      </c>
      <c r="C27" s="30" t="n">
        <f aca="false">AVERAGE(C19:C25)</f>
        <v>5</v>
      </c>
      <c r="D27" s="30" t="n">
        <f aca="false">AVERAGE(D19:D25)</f>
        <v>4.85714285714286</v>
      </c>
      <c r="E27" s="30" t="n">
        <f aca="false">AVERAGE(E19:E25)</f>
        <v>4.94285714285714</v>
      </c>
      <c r="F27" s="30" t="n">
        <f aca="false">AVERAGE(F19:F25)</f>
        <v>5</v>
      </c>
      <c r="G27" s="30" t="n">
        <f aca="false">AVERAGE(G19:G25)</f>
        <v>4.94285714285714</v>
      </c>
    </row>
    <row r="28" customFormat="false" ht="15" hidden="false" customHeight="false" outlineLevel="0" collapsed="false">
      <c r="A28" s="30" t="s">
        <v>101</v>
      </c>
      <c r="B28" s="30" t="n">
        <f aca="false">STDEV(B19:B25)</f>
        <v>0.373528860362636</v>
      </c>
      <c r="C28" s="30" t="n">
        <f aca="false">STDEV(C19:C25)</f>
        <v>1</v>
      </c>
      <c r="D28" s="30" t="n">
        <f aca="false">STDEV(D19:D25)</f>
        <v>0.626783170528009</v>
      </c>
      <c r="E28" s="30" t="n">
        <f aca="false">STDEV(E19:E25)</f>
        <v>0.596816953672126</v>
      </c>
      <c r="F28" s="30" t="n">
        <f aca="false">STDEV(F19:F25)</f>
        <v>0.76594168620507</v>
      </c>
      <c r="G28" s="30" t="n">
        <f aca="false">STDEV(G19:G25)</f>
        <v>0.596816953672126</v>
      </c>
    </row>
    <row r="29" customFormat="false" ht="15" hidden="false" customHeight="false" outlineLevel="0" collapsed="false">
      <c r="A29" s="31" t="s">
        <v>102</v>
      </c>
      <c r="B29" s="30" t="n">
        <f aca="false">B28/SQRT(7)</f>
        <v>0.141180638860701</v>
      </c>
      <c r="C29" s="30" t="n">
        <f aca="false">C28/SQRT(7)</f>
        <v>0.377964473009227</v>
      </c>
      <c r="D29" s="30" t="n">
        <f aca="false">D28/SQRT(7)</f>
        <v>0.236901770739671</v>
      </c>
      <c r="E29" s="30" t="n">
        <f aca="false">E28/SQRT(7)</f>
        <v>0.225575605377657</v>
      </c>
      <c r="F29" s="30" t="n">
        <f aca="false">F28/SQRT(7)</f>
        <v>0.289498745782298</v>
      </c>
      <c r="G29" s="30" t="n">
        <f aca="false">G28/SQRT(7)</f>
        <v>0.225575605377657</v>
      </c>
    </row>
    <row r="30" customFormat="false" ht="15" hidden="false" customHeight="false" outlineLevel="0" collapsed="false">
      <c r="A30" s="16"/>
      <c r="B30" s="17"/>
      <c r="C30" s="17"/>
      <c r="D30" s="17"/>
      <c r="E30" s="17"/>
      <c r="F30" s="17"/>
      <c r="G30" s="17"/>
    </row>
    <row r="31" customFormat="false" ht="15" hidden="false" customHeight="false" outlineLevel="0" collapsed="false">
      <c r="A31" s="32"/>
      <c r="B31" s="118" t="s">
        <v>146</v>
      </c>
      <c r="C31" s="118"/>
      <c r="D31" s="118"/>
      <c r="E31" s="118"/>
      <c r="F31" s="118"/>
      <c r="G31" s="118"/>
    </row>
    <row r="32" customFormat="false" ht="15.75" hidden="false" customHeight="false" outlineLevel="0" collapsed="false">
      <c r="A32" s="36" t="s">
        <v>115</v>
      </c>
      <c r="B32" s="118" t="s">
        <v>141</v>
      </c>
      <c r="C32" s="118"/>
      <c r="D32" s="119" t="s">
        <v>142</v>
      </c>
      <c r="E32" s="119"/>
      <c r="F32" s="119" t="s">
        <v>143</v>
      </c>
      <c r="G32" s="119"/>
    </row>
    <row r="33" customFormat="false" ht="15.75" hidden="false" customHeight="false" outlineLevel="0" collapsed="false">
      <c r="A33" s="36"/>
      <c r="B33" s="102" t="s">
        <v>145</v>
      </c>
      <c r="C33" s="102" t="s">
        <v>144</v>
      </c>
      <c r="D33" s="102" t="s">
        <v>145</v>
      </c>
      <c r="E33" s="102" t="s">
        <v>144</v>
      </c>
      <c r="F33" s="102" t="s">
        <v>145</v>
      </c>
      <c r="G33" s="102" t="s">
        <v>144</v>
      </c>
    </row>
    <row r="34" customFormat="false" ht="15" hidden="false" customHeight="false" outlineLevel="0" collapsed="false">
      <c r="A34" s="28" t="s">
        <v>117</v>
      </c>
      <c r="B34" s="105" t="n">
        <v>3</v>
      </c>
      <c r="C34" s="105" t="n">
        <v>8</v>
      </c>
      <c r="D34" s="105" t="n">
        <v>5</v>
      </c>
      <c r="E34" s="105" t="n">
        <v>5</v>
      </c>
      <c r="F34" s="105" t="n">
        <v>4</v>
      </c>
      <c r="G34" s="105" t="n">
        <v>4</v>
      </c>
    </row>
    <row r="35" customFormat="false" ht="15" hidden="false" customHeight="false" outlineLevel="0" collapsed="false">
      <c r="A35" s="28" t="s">
        <v>118</v>
      </c>
      <c r="B35" s="42" t="n">
        <v>3</v>
      </c>
      <c r="C35" s="42" t="n">
        <v>4.8</v>
      </c>
      <c r="D35" s="105" t="n">
        <v>4.8</v>
      </c>
      <c r="E35" s="105" t="n">
        <v>5</v>
      </c>
      <c r="F35" s="105" t="n">
        <v>4.6</v>
      </c>
      <c r="G35" s="105" t="n">
        <v>4.9</v>
      </c>
    </row>
    <row r="36" customFormat="false" ht="15" hidden="false" customHeight="false" outlineLevel="0" collapsed="false">
      <c r="A36" s="28" t="s">
        <v>119</v>
      </c>
      <c r="B36" s="42" t="n">
        <v>3.4</v>
      </c>
      <c r="C36" s="42" t="n">
        <v>5.3</v>
      </c>
      <c r="D36" s="105" t="n">
        <v>5.2</v>
      </c>
      <c r="E36" s="105" t="n">
        <v>5.3</v>
      </c>
      <c r="F36" s="105" t="n">
        <v>5.4</v>
      </c>
      <c r="G36" s="105" t="n">
        <v>5.4</v>
      </c>
    </row>
    <row r="37" customFormat="false" ht="15" hidden="false" customHeight="false" outlineLevel="0" collapsed="false">
      <c r="A37" s="28" t="s">
        <v>120</v>
      </c>
      <c r="B37" s="105" t="n">
        <v>2</v>
      </c>
      <c r="C37" s="105" t="n">
        <v>6</v>
      </c>
      <c r="D37" s="105" t="n">
        <v>5</v>
      </c>
      <c r="E37" s="105" t="n">
        <v>5</v>
      </c>
      <c r="F37" s="105" t="n">
        <v>5</v>
      </c>
      <c r="G37" s="105" t="n">
        <v>5</v>
      </c>
    </row>
    <row r="38" customFormat="false" ht="15" hidden="false" customHeight="false" outlineLevel="0" collapsed="false">
      <c r="A38" s="28" t="s">
        <v>121</v>
      </c>
      <c r="B38" s="105" t="n">
        <v>3.3</v>
      </c>
      <c r="C38" s="105" t="n">
        <v>7</v>
      </c>
      <c r="D38" s="105" t="n">
        <v>5.1</v>
      </c>
      <c r="E38" s="105" t="n">
        <v>5.3</v>
      </c>
      <c r="F38" s="105" t="n">
        <v>4.9</v>
      </c>
      <c r="G38" s="105" t="n">
        <v>5.3</v>
      </c>
    </row>
    <row r="39" customFormat="false" ht="15" hidden="false" customHeight="false" outlineLevel="0" collapsed="false">
      <c r="A39" s="28" t="s">
        <v>122</v>
      </c>
      <c r="B39" s="105" t="n">
        <v>3</v>
      </c>
      <c r="C39" s="105" t="n">
        <v>6</v>
      </c>
      <c r="D39" s="105" t="n">
        <v>5</v>
      </c>
      <c r="E39" s="105" t="n">
        <v>5</v>
      </c>
      <c r="F39" s="105" t="n">
        <v>5</v>
      </c>
      <c r="G39" s="105" t="n">
        <v>5</v>
      </c>
    </row>
    <row r="40" customFormat="false" ht="15" hidden="false" customHeight="false" outlineLevel="0" collapsed="false">
      <c r="A40" s="28" t="s">
        <v>123</v>
      </c>
      <c r="B40" s="105" t="n">
        <v>2</v>
      </c>
      <c r="C40" s="105" t="n">
        <v>8</v>
      </c>
      <c r="D40" s="105" t="n">
        <v>5</v>
      </c>
      <c r="E40" s="105" t="n">
        <v>5</v>
      </c>
      <c r="F40" s="105" t="n">
        <v>5</v>
      </c>
      <c r="G40" s="105" t="n">
        <v>5</v>
      </c>
    </row>
    <row r="41" customFormat="false" ht="15" hidden="false" customHeight="false" outlineLevel="0" collapsed="false">
      <c r="A41" s="16"/>
      <c r="B41" s="3"/>
      <c r="C41" s="3"/>
    </row>
    <row r="42" customFormat="false" ht="15" hidden="false" customHeight="false" outlineLevel="0" collapsed="false">
      <c r="A42" s="43" t="s">
        <v>100</v>
      </c>
      <c r="B42" s="44" t="n">
        <f aca="false">AVERAGE(B34:B40)</f>
        <v>2.81428571428571</v>
      </c>
      <c r="C42" s="44" t="n">
        <f aca="false">AVERAGE(C34:C40)</f>
        <v>6.44285714285714</v>
      </c>
      <c r="D42" s="44" t="n">
        <f aca="false">AVERAGE(D34:D40)</f>
        <v>5.01428571428571</v>
      </c>
      <c r="E42" s="44" t="n">
        <f aca="false">AVERAGE(E34:E40)</f>
        <v>5.08571428571429</v>
      </c>
      <c r="F42" s="44" t="n">
        <f aca="false">AVERAGE(F34:F40)</f>
        <v>4.84285714285714</v>
      </c>
      <c r="G42" s="44" t="n">
        <f aca="false">AVERAGE(G34:G40)</f>
        <v>4.94285714285714</v>
      </c>
    </row>
    <row r="43" customFormat="false" ht="15" hidden="false" customHeight="false" outlineLevel="0" collapsed="false">
      <c r="A43" s="44" t="s">
        <v>101</v>
      </c>
      <c r="B43" s="44" t="n">
        <f aca="false">STDEV(B34:B40)</f>
        <v>0.578586125621679</v>
      </c>
      <c r="C43" s="44" t="n">
        <f aca="false">STDEV(C34:C40)</f>
        <v>1.2620844436317</v>
      </c>
      <c r="D43" s="44" t="n">
        <f aca="false">STDEV(D34:D40)</f>
        <v>0.121498579258791</v>
      </c>
      <c r="E43" s="44" t="n">
        <f aca="false">STDEV(E34:E40)</f>
        <v>0.14638501094228</v>
      </c>
      <c r="F43" s="44" t="n">
        <f aca="false">STDEV(F34:F40)</f>
        <v>0.43915503282684</v>
      </c>
      <c r="G43" s="44" t="n">
        <f aca="false">STDEV(G34:G40)</f>
        <v>0.454082014828243</v>
      </c>
    </row>
    <row r="44" customFormat="false" ht="15" hidden="false" customHeight="false" outlineLevel="0" collapsed="false">
      <c r="A44" s="43" t="s">
        <v>102</v>
      </c>
      <c r="B44" s="44" t="n">
        <f aca="false">B43/SQRT(7)</f>
        <v>0.218685000061048</v>
      </c>
      <c r="C44" s="44" t="n">
        <f aca="false">C43/SQRT(7)</f>
        <v>0.4770230816304</v>
      </c>
      <c r="D44" s="44" t="n">
        <f aca="false">D43/SQRT(7)</f>
        <v>0.0459221464809189</v>
      </c>
      <c r="E44" s="44" t="n">
        <f aca="false">E43/SQRT(7)</f>
        <v>0.0553283335172488</v>
      </c>
      <c r="F44" s="44" t="n">
        <f aca="false">F43/SQRT(7)</f>
        <v>0.165985000551746</v>
      </c>
      <c r="G44" s="44" t="n">
        <f aca="false">G43/SQRT(7)</f>
        <v>0.171626869437525</v>
      </c>
    </row>
    <row r="45" s="5" customFormat="true" ht="15" hidden="false" customHeight="false" outlineLevel="0" collapsed="false">
      <c r="A45" s="45"/>
      <c r="B45" s="46"/>
      <c r="C45" s="46"/>
      <c r="D45" s="120"/>
      <c r="E45" s="120"/>
      <c r="F45" s="120"/>
      <c r="G45" s="120"/>
    </row>
    <row r="46" s="5" customFormat="true" ht="15" hidden="false" customHeight="false" outlineLevel="0" collapsed="false">
      <c r="A46" s="108"/>
      <c r="B46" s="50"/>
      <c r="C46" s="50"/>
      <c r="D46" s="50"/>
      <c r="E46" s="50"/>
      <c r="F46" s="50"/>
      <c r="G46" s="50"/>
    </row>
    <row r="47" s="5" customFormat="true" ht="15" hidden="false" customHeight="false" outlineLevel="0" collapsed="false">
      <c r="A47" s="47"/>
      <c r="B47" s="105"/>
      <c r="C47" s="105"/>
      <c r="D47" s="105"/>
      <c r="E47" s="105"/>
      <c r="F47" s="105"/>
      <c r="G47" s="105"/>
    </row>
    <row r="48" s="5" customFormat="true" ht="15" hidden="false" customHeight="false" outlineLevel="0" collapsed="false">
      <c r="A48" s="47"/>
      <c r="B48" s="105"/>
      <c r="C48" s="105"/>
      <c r="D48" s="105"/>
      <c r="E48" s="105"/>
      <c r="F48" s="105"/>
      <c r="G48" s="105"/>
    </row>
    <row r="49" s="5" customFormat="true" ht="15" hidden="false" customHeight="false" outlineLevel="0" collapsed="false">
      <c r="A49" s="50"/>
      <c r="B49" s="105"/>
      <c r="C49" s="105"/>
      <c r="D49" s="105"/>
      <c r="E49" s="105"/>
      <c r="F49" s="105"/>
      <c r="G49" s="105"/>
    </row>
    <row r="50" s="5" customFormat="true" ht="15" hidden="false" customHeight="false" outlineLevel="0" collapsed="false">
      <c r="A50" s="50"/>
      <c r="B50" s="105"/>
      <c r="C50" s="105"/>
      <c r="D50" s="105"/>
      <c r="E50" s="105"/>
      <c r="F50" s="105"/>
      <c r="G50" s="105"/>
    </row>
    <row r="51" s="5" customFormat="true" ht="15" hidden="false" customHeight="false" outlineLevel="0" collapsed="false">
      <c r="A51" s="51"/>
      <c r="B51" s="105"/>
      <c r="C51" s="105"/>
      <c r="D51" s="105"/>
      <c r="E51" s="105"/>
      <c r="F51" s="105"/>
      <c r="G51" s="105"/>
    </row>
    <row r="52" s="5" customFormat="true" ht="15" hidden="false" customHeight="false" outlineLevel="0" collapsed="false">
      <c r="B52" s="105"/>
      <c r="C52" s="105"/>
      <c r="D52" s="105"/>
      <c r="E52" s="105"/>
      <c r="F52" s="105"/>
      <c r="G52" s="105"/>
    </row>
    <row r="53" s="5" customFormat="true" ht="15" hidden="false" customHeight="false" outlineLevel="0" collapsed="false">
      <c r="B53" s="105"/>
      <c r="C53" s="105"/>
      <c r="D53" s="105"/>
      <c r="E53" s="105"/>
      <c r="F53" s="105"/>
      <c r="G53" s="105"/>
    </row>
  </sheetData>
  <mergeCells count="16">
    <mergeCell ref="B1:G1"/>
    <mergeCell ref="B2:C2"/>
    <mergeCell ref="D2:E2"/>
    <mergeCell ref="F2:G2"/>
    <mergeCell ref="A16:A17"/>
    <mergeCell ref="B16:G16"/>
    <mergeCell ref="B17:C17"/>
    <mergeCell ref="D17:E17"/>
    <mergeCell ref="F17:G17"/>
    <mergeCell ref="B31:G31"/>
    <mergeCell ref="B32:C32"/>
    <mergeCell ref="D32:E32"/>
    <mergeCell ref="F32:G32"/>
    <mergeCell ref="B45:C45"/>
    <mergeCell ref="D45:E45"/>
    <mergeCell ref="F45:G45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5" activeCellId="0" sqref="N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13"/>
    <col collapsed="false" customWidth="true" hidden="false" outlineLevel="0" max="2" min="2" style="3" width="15.85"/>
    <col collapsed="false" customWidth="true" hidden="false" outlineLevel="0" max="3" min="3" style="3" width="13.56"/>
    <col collapsed="false" customWidth="true" hidden="false" outlineLevel="0" max="4" min="4" style="3" width="12.85"/>
    <col collapsed="false" customWidth="true" hidden="false" outlineLevel="0" max="5" min="5" style="14" width="8.85"/>
    <col collapsed="false" customWidth="true" hidden="false" outlineLevel="0" max="6" min="6" style="3" width="13.41"/>
    <col collapsed="false" customWidth="true" hidden="false" outlineLevel="0" max="7" min="7" style="3" width="21.99"/>
    <col collapsed="false" customWidth="true" hidden="false" outlineLevel="0" max="8" min="8" style="3" width="8.85"/>
  </cols>
  <sheetData>
    <row r="1" customFormat="false" ht="15.75" hidden="false" customHeight="false" outlineLevel="0" collapsed="false">
      <c r="A1" s="121" t="s">
        <v>147</v>
      </c>
      <c r="B1" s="121"/>
      <c r="C1" s="121"/>
      <c r="D1" s="121"/>
    </row>
    <row r="2" customFormat="false" ht="15.75" hidden="false" customHeight="false" outlineLevel="0" collapsed="false">
      <c r="A2" s="18" t="s">
        <v>133</v>
      </c>
      <c r="B2" s="122" t="s">
        <v>148</v>
      </c>
      <c r="C2" s="122" t="s">
        <v>149</v>
      </c>
      <c r="D2" s="122" t="s">
        <v>150</v>
      </c>
    </row>
    <row r="3" customFormat="false" ht="15" hidden="false" customHeight="false" outlineLevel="0" collapsed="false">
      <c r="A3" s="14" t="s">
        <v>97</v>
      </c>
      <c r="B3" s="3" t="n">
        <f aca="false">controle!B28</f>
        <v>1.77002549996924</v>
      </c>
      <c r="C3" s="3" t="n">
        <f aca="false">controle!F28</f>
        <v>1.57208864302203</v>
      </c>
      <c r="D3" s="3" t="n">
        <f aca="false">controle!J28</f>
        <v>2.29120644711146</v>
      </c>
      <c r="E3" s="45"/>
      <c r="F3" s="105"/>
      <c r="G3" s="105"/>
      <c r="H3" s="105"/>
      <c r="I3" s="5"/>
      <c r="J3" s="5"/>
    </row>
    <row r="4" customFormat="false" ht="15.75" hidden="false" customHeight="false" outlineLevel="0" collapsed="false">
      <c r="A4" s="14" t="n">
        <v>290408</v>
      </c>
      <c r="B4" s="3" t="n">
        <f aca="false">controle!N28</f>
        <v>1.31207172261579</v>
      </c>
      <c r="C4" s="3" t="n">
        <f aca="false">controle!R28</f>
        <v>2.46645567623182</v>
      </c>
      <c r="D4" s="3" t="n">
        <f aca="false">controle!V28</f>
        <v>1.50398069011764</v>
      </c>
      <c r="E4" s="45"/>
      <c r="F4" s="105"/>
      <c r="G4" s="123"/>
      <c r="H4" s="123"/>
      <c r="I4" s="123"/>
      <c r="J4" s="123"/>
    </row>
    <row r="5" customFormat="false" ht="15" hidden="false" customHeight="false" outlineLevel="0" collapsed="false">
      <c r="A5" s="14" t="n">
        <v>290208</v>
      </c>
      <c r="B5" s="3" t="n">
        <f aca="false">controle!Z28</f>
        <v>1.94191228076227</v>
      </c>
      <c r="C5" s="3" t="n">
        <f aca="false">controle!AD28</f>
        <v>1.64947220459232</v>
      </c>
      <c r="D5" s="3" t="n">
        <f aca="false">controle!AH28</f>
        <v>1.13585059394851</v>
      </c>
      <c r="E5" s="45"/>
      <c r="F5" s="105"/>
      <c r="G5" s="108"/>
      <c r="H5" s="47"/>
      <c r="I5" s="124"/>
      <c r="J5" s="124"/>
    </row>
    <row r="6" customFormat="false" ht="15" hidden="false" customHeight="false" outlineLevel="0" collapsed="false">
      <c r="A6" s="14" t="n">
        <v>280208</v>
      </c>
      <c r="B6" s="3" t="n">
        <f aca="false">controle!AL28</f>
        <v>0.961276664081117</v>
      </c>
      <c r="C6" s="3" t="n">
        <f aca="false">controle!AP28</f>
        <v>1.35136981720003</v>
      </c>
      <c r="D6" s="3" t="n">
        <f aca="false">controle!AT28</f>
        <v>1.48958822830076</v>
      </c>
      <c r="E6" s="45"/>
      <c r="F6" s="125"/>
      <c r="G6" s="47"/>
      <c r="H6" s="126"/>
      <c r="I6" s="126"/>
      <c r="J6" s="126"/>
    </row>
    <row r="7" customFormat="false" ht="15" hidden="false" customHeight="false" outlineLevel="0" collapsed="false">
      <c r="A7" s="14" t="s">
        <v>98</v>
      </c>
      <c r="B7" s="3" t="n">
        <f aca="false">controle!AX28</f>
        <v>1.26470802510279</v>
      </c>
      <c r="C7" s="3" t="n">
        <f aca="false">controle!BB28</f>
        <v>0.755038354791815</v>
      </c>
      <c r="D7" s="3" t="n">
        <f aca="false">controle!BF28</f>
        <v>1.64297305583456</v>
      </c>
      <c r="E7" s="45"/>
      <c r="F7" s="125"/>
      <c r="G7" s="47"/>
      <c r="H7" s="127"/>
      <c r="I7" s="127"/>
      <c r="J7" s="127"/>
    </row>
    <row r="8" customFormat="false" ht="15" hidden="false" customHeight="false" outlineLevel="0" collapsed="false">
      <c r="A8" s="14" t="s">
        <v>99</v>
      </c>
      <c r="B8" s="3" t="n">
        <f aca="false">controle!BJ28</f>
        <v>1.97703225774496</v>
      </c>
      <c r="C8" s="3" t="n">
        <f aca="false">controle!BN28</f>
        <v>0.783941498519676</v>
      </c>
      <c r="D8" s="3" t="n">
        <f aca="false">controle!BR28</f>
        <v>1.09476555569527</v>
      </c>
      <c r="E8" s="45"/>
      <c r="F8" s="125"/>
      <c r="G8" s="50"/>
      <c r="H8" s="105"/>
      <c r="I8" s="105"/>
      <c r="J8" s="105"/>
    </row>
    <row r="9" customFormat="false" ht="15" hidden="false" customHeight="false" outlineLevel="0" collapsed="false">
      <c r="A9" s="14" t="n">
        <v>150408</v>
      </c>
      <c r="B9" s="3" t="n">
        <f aca="false">controle!BV28</f>
        <v>0.787360183284362</v>
      </c>
      <c r="C9" s="3" t="n">
        <f aca="false">controle!BZ28</f>
        <v>0.897815978176166</v>
      </c>
      <c r="D9" s="3" t="n">
        <f aca="false">controle!CD28</f>
        <v>0.83615334749115</v>
      </c>
      <c r="E9" s="45"/>
      <c r="F9" s="105"/>
      <c r="G9" s="50"/>
      <c r="H9" s="105"/>
      <c r="I9" s="105"/>
      <c r="J9" s="105"/>
    </row>
    <row r="10" customFormat="false" ht="15" hidden="false" customHeight="false" outlineLevel="0" collapsed="false">
      <c r="A10" s="16"/>
      <c r="E10" s="45"/>
      <c r="F10" s="128"/>
      <c r="G10" s="47"/>
      <c r="H10" s="105"/>
      <c r="I10" s="105"/>
      <c r="J10" s="105"/>
    </row>
    <row r="11" customFormat="false" ht="15" hidden="false" customHeight="false" outlineLevel="0" collapsed="false">
      <c r="A11" s="18" t="s">
        <v>151</v>
      </c>
      <c r="B11" s="129" t="n">
        <f aca="false">AVERAGE(B3:B9)</f>
        <v>1.43062666193722</v>
      </c>
      <c r="C11" s="129" t="n">
        <f aca="false">AVERAGE(C3:C9)</f>
        <v>1.35374031036198</v>
      </c>
      <c r="D11" s="129" t="n">
        <f aca="false">AVERAGE(D3:D9)</f>
        <v>1.42778827407134</v>
      </c>
      <c r="E11" s="45"/>
      <c r="F11" s="128"/>
      <c r="G11" s="47"/>
      <c r="H11" s="105"/>
      <c r="I11" s="105"/>
      <c r="J11" s="105"/>
    </row>
    <row r="12" s="7" customFormat="true" ht="15" hidden="false" customHeight="false" outlineLevel="0" collapsed="false">
      <c r="A12" s="19" t="s">
        <v>101</v>
      </c>
      <c r="B12" s="129" t="n">
        <f aca="false">_xlfn.STDEV.S(B3:B9)</f>
        <v>0.474487281378065</v>
      </c>
      <c r="C12" s="129" t="n">
        <f aca="false">_xlfn.STDEV.S(C3:C9)</f>
        <v>0.614309390912633</v>
      </c>
      <c r="D12" s="129" t="n">
        <f aca="false">_xlfn.STDEV.S(D3:D9)</f>
        <v>0.473916936608056</v>
      </c>
      <c r="E12" s="105"/>
      <c r="F12" s="128"/>
      <c r="G12" s="50"/>
      <c r="H12" s="105"/>
      <c r="I12" s="105"/>
      <c r="J12" s="105"/>
    </row>
    <row r="13" customFormat="false" ht="15" hidden="false" customHeight="false" outlineLevel="0" collapsed="false">
      <c r="A13" s="18" t="s">
        <v>102</v>
      </c>
      <c r="B13" s="129" t="n">
        <f aca="false">B12/SQRT(7)</f>
        <v>0.179339335255641</v>
      </c>
      <c r="C13" s="129" t="n">
        <f aca="false">C12/SQRT(7)</f>
        <v>0.232187125200912</v>
      </c>
      <c r="D13" s="129" t="n">
        <f aca="false">D12/SQRT(7)</f>
        <v>0.179123765195211</v>
      </c>
    </row>
    <row r="14" s="7" customFormat="true" ht="15" hidden="false" customHeight="false" outlineLevel="0" collapsed="false">
      <c r="A14" s="3"/>
      <c r="B14" s="3"/>
      <c r="C14" s="3"/>
      <c r="D14" s="3"/>
      <c r="E14" s="3"/>
      <c r="F14" s="3"/>
      <c r="G14" s="3"/>
      <c r="H14" s="3"/>
    </row>
    <row r="15" s="7" customFormat="true" ht="15.75" hidden="false" customHeight="false" outlineLevel="0" collapsed="false">
      <c r="A15" s="130" t="s">
        <v>104</v>
      </c>
      <c r="B15" s="130"/>
      <c r="C15" s="130"/>
      <c r="D15" s="130"/>
      <c r="E15" s="3"/>
      <c r="F15" s="3"/>
      <c r="G15" s="3"/>
      <c r="H15" s="3"/>
    </row>
    <row r="16" customFormat="false" ht="15.75" hidden="false" customHeight="false" outlineLevel="0" collapsed="false">
      <c r="A16" s="31" t="s">
        <v>133</v>
      </c>
      <c r="B16" s="131" t="str">
        <f aca="false">B2</f>
        <v>LV</v>
      </c>
      <c r="C16" s="131" t="str">
        <f aca="false">C2</f>
        <v>SEPTUM</v>
      </c>
      <c r="D16" s="131" t="str">
        <f aca="false">D2</f>
        <v>RV</v>
      </c>
    </row>
    <row r="17" customFormat="false" ht="15" hidden="false" customHeight="false" outlineLevel="0" collapsed="false">
      <c r="A17" s="14" t="n">
        <v>3008</v>
      </c>
      <c r="B17" s="3" t="n">
        <f aca="false">contínuo!B28</f>
        <v>3.35969578226214</v>
      </c>
      <c r="C17" s="3" t="n">
        <f aca="false">contínuo!F28</f>
        <v>2.42845617366068</v>
      </c>
      <c r="D17" s="3" t="n">
        <f aca="false">contínuo!J28</f>
        <v>2.51669420826993</v>
      </c>
    </row>
    <row r="18" customFormat="false" ht="15" hidden="false" customHeight="false" outlineLevel="0" collapsed="false">
      <c r="A18" s="28" t="s">
        <v>110</v>
      </c>
      <c r="B18" s="3" t="n">
        <f aca="false">contínuo!N28</f>
        <v>1.41277474337728</v>
      </c>
      <c r="C18" s="3" t="n">
        <f aca="false">contínuo!R28</f>
        <v>1.37169012606994</v>
      </c>
      <c r="D18" s="3" t="n">
        <f aca="false">contínuo!V28</f>
        <v>2.47161609406401</v>
      </c>
    </row>
    <row r="19" customFormat="false" ht="15" hidden="false" customHeight="false" outlineLevel="0" collapsed="false">
      <c r="A19" s="28" t="s">
        <v>111</v>
      </c>
      <c r="B19" s="3" t="n">
        <f aca="false">contínuo!Z28</f>
        <v>2.48397735192217</v>
      </c>
      <c r="C19" s="3" t="n">
        <f aca="false">contínuo!AD28</f>
        <v>1.6490721424196</v>
      </c>
      <c r="D19" s="3" t="n">
        <f aca="false">contínuo!AH28</f>
        <v>1.66096526211367</v>
      </c>
    </row>
    <row r="20" customFormat="false" ht="15" hidden="false" customHeight="false" outlineLevel="0" collapsed="false">
      <c r="A20" s="14" t="n">
        <v>2009</v>
      </c>
      <c r="B20" s="3" t="n">
        <f aca="false">contínuo!AL28</f>
        <v>1.08614956521662</v>
      </c>
      <c r="C20" s="3" t="n">
        <f aca="false">contínuo!AP28</f>
        <v>0.938007659694099</v>
      </c>
      <c r="D20" s="3" t="n">
        <f aca="false">contínuo!AT28</f>
        <v>1.77609157665217</v>
      </c>
    </row>
    <row r="21" customFormat="false" ht="15.75" hidden="false" customHeight="true" outlineLevel="0" collapsed="false">
      <c r="A21" s="14" t="n">
        <v>210508</v>
      </c>
      <c r="B21" s="3" t="n">
        <f aca="false">contínuo!AX28</f>
        <v>1.40204338859663</v>
      </c>
      <c r="C21" s="3" t="n">
        <f aca="false">contínuo!BB28</f>
        <v>0.613266913776807</v>
      </c>
      <c r="D21" s="3" t="n">
        <f aca="false">contínuo!BF28</f>
        <v>1.43870344724104</v>
      </c>
    </row>
    <row r="22" customFormat="false" ht="15" hidden="false" customHeight="false" outlineLevel="0" collapsed="false">
      <c r="A22" s="14" t="s">
        <v>112</v>
      </c>
      <c r="B22" s="3" t="n">
        <f aca="false">contínuo!BJ28</f>
        <v>1.54907820464504</v>
      </c>
      <c r="C22" s="3" t="n">
        <f aca="false">contínuo!BN28</f>
        <v>2.25004024402056</v>
      </c>
      <c r="D22" s="3" t="n">
        <f aca="false">contínuo!BR28</f>
        <v>1.16525710214817</v>
      </c>
    </row>
    <row r="23" customFormat="false" ht="15" hidden="false" customHeight="false" outlineLevel="0" collapsed="false">
      <c r="A23" s="14" t="s">
        <v>113</v>
      </c>
      <c r="B23" s="3" t="n">
        <f aca="false">contínuo!BV28</f>
        <v>0.811619480283659</v>
      </c>
      <c r="C23" s="3" t="n">
        <f aca="false">contínuo!BZ28</f>
        <v>1.22700620807064</v>
      </c>
      <c r="D23" s="3" t="n">
        <f aca="false">contínuo!CD28</f>
        <v>1.54489884470412</v>
      </c>
    </row>
    <row r="24" customFormat="false" ht="15" hidden="false" customHeight="false" outlineLevel="0" collapsed="false">
      <c r="A24" s="16"/>
    </row>
    <row r="25" customFormat="false" ht="15" hidden="false" customHeight="false" outlineLevel="0" collapsed="false">
      <c r="A25" s="30" t="s">
        <v>151</v>
      </c>
      <c r="B25" s="106" t="n">
        <f aca="false">AVERAGE(B17:B23)</f>
        <v>1.72933407375765</v>
      </c>
      <c r="C25" s="106" t="n">
        <f aca="false">AVERAGE(C17:C23)</f>
        <v>1.49679135253033</v>
      </c>
      <c r="D25" s="106" t="n">
        <f aca="false">AVERAGE(D17:D23)</f>
        <v>1.79631807645616</v>
      </c>
    </row>
    <row r="26" customFormat="false" ht="15" hidden="false" customHeight="false" outlineLevel="0" collapsed="false">
      <c r="A26" s="30" t="s">
        <v>101</v>
      </c>
      <c r="B26" s="106" t="n">
        <f aca="false">_xlfn.STDEV.S(B17:B23)</f>
        <v>0.887249809385953</v>
      </c>
      <c r="C26" s="106" t="n">
        <f aca="false">_xlfn.STDEV.S(C17:C23)</f>
        <v>0.663307578317412</v>
      </c>
      <c r="D26" s="106" t="n">
        <f aca="false">_xlfn.STDEV.S(D17:D23)</f>
        <v>0.513653009649967</v>
      </c>
    </row>
    <row r="27" customFormat="false" ht="15" hidden="false" customHeight="false" outlineLevel="0" collapsed="false">
      <c r="A27" s="31" t="s">
        <v>102</v>
      </c>
      <c r="B27" s="106" t="n">
        <f aca="false">B26/SQRT(7)</f>
        <v>0.335348906632099</v>
      </c>
      <c r="C27" s="106" t="n">
        <f aca="false">C26/SQRT(7)</f>
        <v>0.250706699281767</v>
      </c>
      <c r="D27" s="106" t="n">
        <f aca="false">D26/SQRT(7)</f>
        <v>0.194142589101953</v>
      </c>
    </row>
    <row r="28" customFormat="false" ht="15" hidden="false" customHeight="false" outlineLevel="0" collapsed="false">
      <c r="A28" s="51"/>
      <c r="B28" s="105"/>
      <c r="C28" s="105"/>
      <c r="D28" s="105"/>
    </row>
    <row r="29" customFormat="false" ht="15.75" hidden="false" customHeight="false" outlineLevel="0" collapsed="false">
      <c r="A29" s="132" t="s">
        <v>152</v>
      </c>
      <c r="B29" s="132"/>
      <c r="C29" s="132"/>
      <c r="D29" s="132"/>
    </row>
    <row r="30" customFormat="false" ht="15.75" hidden="false" customHeight="false" outlineLevel="0" collapsed="false">
      <c r="A30" s="43" t="s">
        <v>133</v>
      </c>
      <c r="B30" s="133" t="str">
        <f aca="false">B2</f>
        <v>LV</v>
      </c>
      <c r="C30" s="133" t="str">
        <f aca="false">C2</f>
        <v>SEPTUM</v>
      </c>
      <c r="D30" s="133" t="str">
        <f aca="false">D2</f>
        <v>RV</v>
      </c>
    </row>
    <row r="31" customFormat="false" ht="15" hidden="false" customHeight="false" outlineLevel="0" collapsed="false">
      <c r="A31" s="28" t="s">
        <v>117</v>
      </c>
      <c r="B31" s="3" t="n">
        <f aca="false">intermitente!B28</f>
        <v>2.24958639733463</v>
      </c>
      <c r="C31" s="3" t="n">
        <f aca="false">intermitente!F28</f>
        <v>1.82183520937443</v>
      </c>
      <c r="D31" s="3" t="n">
        <f aca="false">intermitente!J28</f>
        <v>2.41125716836181</v>
      </c>
    </row>
    <row r="32" customFormat="false" ht="15" hidden="false" customHeight="false" outlineLevel="0" collapsed="false">
      <c r="A32" s="28" t="s">
        <v>118</v>
      </c>
      <c r="B32" s="3" t="n">
        <f aca="false">intermitente!N28</f>
        <v>4.48610339348922</v>
      </c>
      <c r="C32" s="3" t="n">
        <f aca="false">intermitente!R28</f>
        <v>1.29597019686782</v>
      </c>
      <c r="D32" s="3" t="n">
        <f aca="false">intermitente!V28</f>
        <v>4.18869263324374</v>
      </c>
    </row>
    <row r="33" customFormat="false" ht="15" hidden="false" customHeight="false" outlineLevel="0" collapsed="false">
      <c r="A33" s="28" t="s">
        <v>119</v>
      </c>
      <c r="B33" s="3" t="n">
        <f aca="false">intermitente!Z28</f>
        <v>1.63762213456907</v>
      </c>
      <c r="C33" s="3" t="n">
        <f aca="false">intermitente!AD28</f>
        <v>2.0920265804403</v>
      </c>
      <c r="D33" s="3" t="n">
        <f aca="false">intermitente!AH28</f>
        <v>4.53407946063965</v>
      </c>
    </row>
    <row r="34" customFormat="false" ht="15" hidden="false" customHeight="false" outlineLevel="0" collapsed="false">
      <c r="A34" s="28" t="s">
        <v>120</v>
      </c>
      <c r="B34" s="3" t="n">
        <f aca="false">intermitente!AL28</f>
        <v>2.35567773488895</v>
      </c>
      <c r="C34" s="3" t="n">
        <f aca="false">intermitente!AP28</f>
        <v>1.82461782428181</v>
      </c>
      <c r="D34" s="3" t="n">
        <f aca="false">intermitente!AT28</f>
        <v>2.69789858419307</v>
      </c>
    </row>
    <row r="35" customFormat="false" ht="15" hidden="false" customHeight="false" outlineLevel="0" collapsed="false">
      <c r="A35" s="28" t="s">
        <v>121</v>
      </c>
      <c r="B35" s="3" t="n">
        <f aca="false">intermitente!AX28</f>
        <v>1.01634429747918</v>
      </c>
      <c r="C35" s="3" t="n">
        <f aca="false">intermitente!BB28</f>
        <v>1.49060618033392</v>
      </c>
      <c r="D35" s="3" t="n">
        <f aca="false">intermitente!BF28</f>
        <v>2.24831232456573</v>
      </c>
    </row>
    <row r="36" customFormat="false" ht="15" hidden="false" customHeight="false" outlineLevel="0" collapsed="false">
      <c r="A36" s="28" t="s">
        <v>122</v>
      </c>
      <c r="B36" s="3" t="n">
        <f aca="false">intermitente!BJ28</f>
        <v>1.37488648785536</v>
      </c>
      <c r="C36" s="3" t="n">
        <f aca="false">intermitente!BN28</f>
        <v>1.92034026237481</v>
      </c>
      <c r="D36" s="3" t="n">
        <f aca="false">intermitente!BR28</f>
        <v>1.49941684891656</v>
      </c>
    </row>
    <row r="37" customFormat="false" ht="15" hidden="false" customHeight="false" outlineLevel="0" collapsed="false">
      <c r="A37" s="28" t="s">
        <v>153</v>
      </c>
      <c r="B37" s="3" t="n">
        <f aca="false">intermitente!BV28</f>
        <v>1.35881056801253</v>
      </c>
      <c r="C37" s="3" t="n">
        <f aca="false">intermitente!BZ28</f>
        <v>1.10917834165866</v>
      </c>
      <c r="D37" s="3" t="n">
        <f aca="false">intermitente!CD28</f>
        <v>2.61902128563911</v>
      </c>
    </row>
    <row r="38" customFormat="false" ht="15" hidden="false" customHeight="false" outlineLevel="0" collapsed="false">
      <c r="A38" s="16"/>
    </row>
    <row r="39" customFormat="false" ht="15" hidden="false" customHeight="false" outlineLevel="0" collapsed="false">
      <c r="A39" s="43" t="s">
        <v>151</v>
      </c>
      <c r="B39" s="134" t="n">
        <f aca="false">AVERAGE(B31:B37)</f>
        <v>2.06843300194699</v>
      </c>
      <c r="C39" s="134" t="n">
        <f aca="false">AVERAGE(C31:C37)</f>
        <v>1.65065351361882</v>
      </c>
      <c r="D39" s="134" t="n">
        <f aca="false">AVERAGE(D31:D37)</f>
        <v>2.88552547222281</v>
      </c>
    </row>
    <row r="40" customFormat="false" ht="15" hidden="false" customHeight="false" outlineLevel="0" collapsed="false">
      <c r="A40" s="44" t="s">
        <v>101</v>
      </c>
      <c r="B40" s="134" t="n">
        <f aca="false">_xlfn.STDEV.S(B31:B37)</f>
        <v>1.17171637800243</v>
      </c>
      <c r="C40" s="134" t="n">
        <f aca="false">_xlfn.STDEV.S(C31:C37)</f>
        <v>0.358635991603041</v>
      </c>
      <c r="D40" s="134" t="n">
        <f aca="false">_xlfn.STDEV.S(D31:D37)</f>
        <v>1.08585383977042</v>
      </c>
    </row>
    <row r="41" customFormat="false" ht="15" hidden="false" customHeight="false" outlineLevel="0" collapsed="false">
      <c r="A41" s="43" t="s">
        <v>102</v>
      </c>
      <c r="B41" s="134" t="n">
        <f aca="false">B40/SQRT(7)</f>
        <v>0.442867163327967</v>
      </c>
      <c r="C41" s="134" t="n">
        <f aca="false">C40/SQRT(7)</f>
        <v>0.135551663568385</v>
      </c>
      <c r="D41" s="134" t="n">
        <f aca="false">D40/SQRT(7)</f>
        <v>0.410414174313871</v>
      </c>
    </row>
    <row r="42" customFormat="false" ht="15" hidden="false" customHeight="false" outlineLevel="0" collapsed="false">
      <c r="A42" s="14"/>
    </row>
    <row r="43" customFormat="false" ht="15.6" hidden="false" customHeight="true" outlineLevel="0" collapsed="false">
      <c r="A43" s="135"/>
      <c r="B43" s="136"/>
      <c r="C43" s="136"/>
      <c r="D43" s="136"/>
      <c r="E43" s="45"/>
      <c r="F43" s="136"/>
      <c r="G43" s="136"/>
      <c r="H43" s="136"/>
    </row>
    <row r="44" customFormat="false" ht="15" hidden="false" customHeight="false" outlineLevel="0" collapsed="false">
      <c r="A44" s="135"/>
      <c r="B44" s="49"/>
      <c r="C44" s="49"/>
      <c r="D44" s="137"/>
      <c r="E44" s="45"/>
      <c r="F44" s="49"/>
      <c r="G44" s="49"/>
      <c r="H44" s="49"/>
    </row>
    <row r="45" customFormat="false" ht="15" hidden="false" customHeight="false" outlineLevel="0" collapsed="false">
      <c r="A45" s="45"/>
      <c r="B45" s="105"/>
      <c r="C45" s="105"/>
      <c r="D45" s="126"/>
      <c r="E45" s="45"/>
      <c r="F45" s="105"/>
      <c r="G45" s="105"/>
      <c r="H45" s="105"/>
    </row>
    <row r="46" customFormat="false" ht="15" hidden="false" customHeight="false" outlineLevel="0" collapsed="false">
      <c r="A46" s="138"/>
      <c r="B46" s="105"/>
      <c r="C46" s="105"/>
      <c r="D46" s="127"/>
      <c r="E46" s="45"/>
      <c r="F46" s="105"/>
      <c r="G46" s="105"/>
      <c r="H46" s="105"/>
    </row>
    <row r="47" customFormat="false" ht="15" hidden="false" customHeight="false" outlineLevel="0" collapsed="false">
      <c r="A47" s="138"/>
      <c r="B47" s="105"/>
      <c r="C47" s="105"/>
      <c r="D47" s="105"/>
      <c r="E47" s="45"/>
      <c r="F47" s="105"/>
      <c r="G47" s="105"/>
      <c r="H47" s="105"/>
    </row>
    <row r="48" customFormat="false" ht="15" hidden="false" customHeight="false" outlineLevel="0" collapsed="false">
      <c r="A48" s="45"/>
      <c r="B48" s="105"/>
      <c r="C48" s="105"/>
      <c r="D48" s="105"/>
      <c r="E48" s="45"/>
      <c r="F48" s="105"/>
      <c r="G48" s="105"/>
      <c r="H48" s="105"/>
    </row>
    <row r="49" customFormat="false" ht="15" hidden="false" customHeight="false" outlineLevel="0" collapsed="false">
      <c r="A49" s="45"/>
      <c r="B49" s="105"/>
      <c r="C49" s="105"/>
      <c r="D49" s="105"/>
      <c r="E49" s="45"/>
      <c r="F49" s="105"/>
      <c r="G49" s="105"/>
      <c r="H49" s="105"/>
    </row>
    <row r="50" customFormat="false" ht="15" hidden="false" customHeight="false" outlineLevel="0" collapsed="false">
      <c r="A50" s="45"/>
      <c r="B50" s="105"/>
      <c r="C50" s="105"/>
      <c r="D50" s="105"/>
      <c r="E50" s="45"/>
      <c r="F50" s="105"/>
      <c r="G50" s="105"/>
      <c r="H50" s="105"/>
    </row>
    <row r="51" customFormat="false" ht="15" hidden="false" customHeight="false" outlineLevel="0" collapsed="false">
      <c r="A51" s="45"/>
      <c r="B51" s="105"/>
      <c r="C51" s="105"/>
      <c r="D51" s="105"/>
      <c r="E51" s="45"/>
      <c r="F51" s="105"/>
      <c r="G51" s="105"/>
      <c r="H51" s="105"/>
    </row>
    <row r="52" customFormat="false" ht="15" hidden="false" customHeight="false" outlineLevel="0" collapsed="false">
      <c r="A52" s="51"/>
      <c r="B52" s="105"/>
      <c r="C52" s="105"/>
      <c r="D52" s="105"/>
      <c r="E52" s="45"/>
      <c r="F52" s="105"/>
      <c r="G52" s="105"/>
      <c r="H52" s="105"/>
    </row>
    <row r="53" customFormat="false" ht="15" hidden="false" customHeight="false" outlineLevel="0" collapsed="false">
      <c r="A53" s="49"/>
      <c r="B53" s="105"/>
      <c r="C53" s="105"/>
      <c r="D53" s="105"/>
      <c r="E53" s="45"/>
      <c r="F53" s="105"/>
      <c r="G53" s="105"/>
      <c r="H53" s="105"/>
    </row>
    <row r="54" customFormat="false" ht="15" hidden="false" customHeight="false" outlineLevel="0" collapsed="false">
      <c r="A54" s="49"/>
      <c r="B54" s="105"/>
      <c r="C54" s="105"/>
      <c r="D54" s="105"/>
      <c r="E54" s="45"/>
      <c r="F54" s="105"/>
      <c r="G54" s="105"/>
      <c r="H54" s="105"/>
    </row>
    <row r="55" customFormat="false" ht="15" hidden="false" customHeight="false" outlineLevel="0" collapsed="false">
      <c r="A55" s="51"/>
      <c r="B55" s="105"/>
      <c r="C55" s="105"/>
      <c r="D55" s="105"/>
      <c r="E55" s="45"/>
      <c r="F55" s="105"/>
      <c r="G55" s="105"/>
      <c r="H55" s="105"/>
    </row>
    <row r="56" customFormat="false" ht="15" hidden="false" customHeight="false" outlineLevel="0" collapsed="false">
      <c r="A56" s="5"/>
      <c r="B56" s="105"/>
      <c r="C56" s="105"/>
      <c r="D56" s="105"/>
      <c r="E56" s="45"/>
      <c r="F56" s="105"/>
      <c r="G56" s="105"/>
      <c r="H56" s="105"/>
    </row>
    <row r="57" customFormat="false" ht="15" hidden="false" customHeight="false" outlineLevel="0" collapsed="false">
      <c r="A57" s="5"/>
      <c r="B57" s="105"/>
      <c r="C57" s="105"/>
      <c r="D57" s="105"/>
      <c r="E57" s="45"/>
      <c r="F57" s="105"/>
      <c r="G57" s="105"/>
      <c r="H57" s="105"/>
    </row>
    <row r="58" customFormat="false" ht="15.75" hidden="false" customHeight="false" outlineLevel="0" collapsed="false">
      <c r="A58" s="45"/>
      <c r="B58" s="136"/>
      <c r="C58" s="136"/>
      <c r="D58" s="136"/>
      <c r="E58" s="45"/>
      <c r="F58" s="136"/>
      <c r="G58" s="136"/>
      <c r="H58" s="136"/>
    </row>
    <row r="59" customFormat="false" ht="15.75" hidden="false" customHeight="false" outlineLevel="0" collapsed="false">
      <c r="A59" s="139"/>
      <c r="B59" s="49"/>
      <c r="C59" s="49"/>
      <c r="D59" s="49"/>
      <c r="E59" s="45"/>
      <c r="F59" s="49"/>
      <c r="G59" s="49"/>
      <c r="H59" s="49"/>
    </row>
    <row r="60" customFormat="false" ht="15" hidden="false" customHeight="false" outlineLevel="0" collapsed="false">
      <c r="A60" s="138"/>
      <c r="B60" s="105"/>
      <c r="C60" s="105"/>
      <c r="D60" s="105"/>
      <c r="E60" s="45"/>
      <c r="F60" s="105"/>
      <c r="G60" s="105"/>
      <c r="H60" s="105"/>
    </row>
    <row r="61" customFormat="false" ht="15" hidden="false" customHeight="false" outlineLevel="0" collapsed="false">
      <c r="A61" s="138"/>
      <c r="B61" s="105"/>
      <c r="C61" s="105"/>
      <c r="D61" s="105"/>
      <c r="E61" s="45"/>
      <c r="F61" s="105"/>
      <c r="G61" s="105"/>
      <c r="H61" s="105"/>
    </row>
    <row r="62" customFormat="false" ht="15" hidden="false" customHeight="false" outlineLevel="0" collapsed="false">
      <c r="A62" s="138"/>
      <c r="B62" s="105"/>
      <c r="C62" s="105"/>
      <c r="D62" s="105"/>
      <c r="E62" s="45"/>
      <c r="F62" s="105"/>
      <c r="G62" s="105"/>
      <c r="H62" s="105"/>
    </row>
    <row r="63" customFormat="false" ht="15" hidden="false" customHeight="false" outlineLevel="0" collapsed="false">
      <c r="A63" s="138"/>
      <c r="B63" s="105"/>
      <c r="C63" s="105"/>
      <c r="D63" s="105"/>
      <c r="E63" s="45"/>
      <c r="F63" s="105"/>
      <c r="G63" s="105"/>
      <c r="H63" s="105"/>
    </row>
    <row r="64" customFormat="false" ht="15" hidden="false" customHeight="false" outlineLevel="0" collapsed="false">
      <c r="A64" s="138"/>
      <c r="B64" s="105"/>
      <c r="C64" s="105"/>
      <c r="D64" s="105"/>
      <c r="E64" s="45"/>
      <c r="F64" s="105"/>
      <c r="G64" s="105"/>
      <c r="H64" s="105"/>
    </row>
    <row r="65" customFormat="false" ht="15" hidden="false" customHeight="false" outlineLevel="0" collapsed="false">
      <c r="A65" s="138"/>
      <c r="B65" s="105"/>
      <c r="C65" s="105"/>
      <c r="D65" s="105"/>
      <c r="E65" s="45"/>
      <c r="F65" s="105"/>
      <c r="G65" s="105"/>
      <c r="H65" s="105"/>
    </row>
    <row r="66" customFormat="false" ht="15" hidden="false" customHeight="false" outlineLevel="0" collapsed="false">
      <c r="A66" s="138"/>
      <c r="B66" s="105"/>
      <c r="C66" s="105"/>
      <c r="D66" s="105"/>
      <c r="E66" s="45"/>
      <c r="F66" s="105"/>
      <c r="G66" s="105"/>
      <c r="H66" s="105"/>
    </row>
    <row r="67" customFormat="false" ht="15" hidden="false" customHeight="false" outlineLevel="0" collapsed="false">
      <c r="A67" s="51"/>
      <c r="B67" s="105"/>
      <c r="C67" s="105"/>
      <c r="D67" s="105"/>
      <c r="E67" s="45"/>
      <c r="F67" s="105"/>
      <c r="G67" s="105"/>
      <c r="H67" s="105"/>
    </row>
    <row r="68" customFormat="false" ht="15" hidden="false" customHeight="false" outlineLevel="0" collapsed="false">
      <c r="A68" s="51"/>
      <c r="B68" s="105"/>
      <c r="C68" s="105"/>
      <c r="D68" s="105"/>
      <c r="E68" s="45"/>
      <c r="F68" s="105"/>
      <c r="G68" s="105"/>
      <c r="H68" s="105"/>
    </row>
    <row r="69" customFormat="false" ht="15" hidden="false" customHeight="false" outlineLevel="0" collapsed="false">
      <c r="A69" s="49"/>
      <c r="B69" s="105"/>
      <c r="C69" s="105"/>
      <c r="D69" s="105"/>
      <c r="E69" s="45"/>
      <c r="F69" s="105"/>
      <c r="G69" s="105"/>
      <c r="H69" s="105"/>
    </row>
    <row r="70" customFormat="false" ht="15" hidden="false" customHeight="false" outlineLevel="0" collapsed="false">
      <c r="A70" s="51"/>
      <c r="B70" s="105"/>
      <c r="C70" s="105"/>
      <c r="D70" s="105"/>
      <c r="E70" s="45"/>
      <c r="F70" s="105"/>
      <c r="G70" s="105"/>
      <c r="H70" s="105"/>
    </row>
    <row r="71" customFormat="false" ht="15" hidden="false" customHeight="false" outlineLevel="0" collapsed="false">
      <c r="A71" s="5"/>
      <c r="B71" s="105"/>
      <c r="C71" s="105"/>
      <c r="D71" s="105"/>
      <c r="E71" s="45"/>
      <c r="F71" s="105"/>
      <c r="G71" s="105"/>
      <c r="H71" s="105"/>
    </row>
    <row r="72" customFormat="false" ht="15" hidden="false" customHeight="false" outlineLevel="0" collapsed="false">
      <c r="A72" s="5"/>
      <c r="B72" s="105"/>
      <c r="C72" s="105"/>
      <c r="D72" s="105"/>
      <c r="E72" s="45"/>
      <c r="F72" s="105"/>
      <c r="G72" s="105"/>
      <c r="H72" s="105"/>
    </row>
    <row r="73" customFormat="false" ht="15" hidden="false" customHeight="false" outlineLevel="0" collapsed="false">
      <c r="A73" s="5"/>
      <c r="B73" s="105"/>
      <c r="C73" s="105"/>
      <c r="D73" s="105"/>
      <c r="E73" s="45"/>
      <c r="F73" s="105"/>
      <c r="G73" s="105"/>
      <c r="H73" s="105"/>
    </row>
    <row r="74" customFormat="false" ht="15" hidden="false" customHeight="false" outlineLevel="0" collapsed="false">
      <c r="A74" s="5"/>
      <c r="B74" s="105"/>
      <c r="C74" s="105"/>
      <c r="D74" s="105"/>
      <c r="E74" s="45"/>
      <c r="F74" s="105"/>
      <c r="G74" s="105"/>
      <c r="H74" s="105"/>
    </row>
  </sheetData>
  <mergeCells count="11">
    <mergeCell ref="A1:D1"/>
    <mergeCell ref="G4:J4"/>
    <mergeCell ref="F6:F8"/>
    <mergeCell ref="F10:F12"/>
    <mergeCell ref="A15:D15"/>
    <mergeCell ref="A29:D29"/>
    <mergeCell ref="A43:A44"/>
    <mergeCell ref="B43:D43"/>
    <mergeCell ref="F43:H43"/>
    <mergeCell ref="B58:D58"/>
    <mergeCell ref="F58:H5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4T12:55:15Z</dcterms:created>
  <dc:creator>1</dc:creator>
  <dc:description/>
  <dc:language>en-US</dc:language>
  <cp:lastModifiedBy>Renato Assad</cp:lastModifiedBy>
  <cp:lastPrinted>2015-07-06T17:52:50Z</cp:lastPrinted>
  <dcterms:modified xsi:type="dcterms:W3CDTF">2019-08-28T18:23:25Z</dcterms:modified>
  <cp:revision>0</cp:revision>
  <dc:subject/>
  <dc:title/>
</cp:coreProperties>
</file>